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Description" sheetId="1" r:id="rId1"/>
    <sheet name="List of Senescence Regulated" sheetId="2" r:id="rId2"/>
    <sheet name="Quantified Proteome" sheetId="6" r:id="rId3"/>
  </sheets>
  <definedNames>
    <definedName name="_xlnm._FilterDatabase" localSheetId="1" hidden="1">'List of Senescence Regulated'!#REF!</definedName>
    <definedName name="_xlnm._FilterDatabase" localSheetId="2">'Quantified Proteome'!$A$1:$D$1</definedName>
    <definedName name="_Hlk450898149" localSheetId="1">'List of Senescence Regulated'!#REF!</definedName>
    <definedName name="OLE_LINK7" localSheetId="1">'List of Senescence Regulated'!#REF!</definedName>
  </definedNames>
  <calcPr calcId="152511"/>
</workbook>
</file>

<file path=xl/calcChain.xml><?xml version="1.0" encoding="utf-8"?>
<calcChain xmlns="http://schemas.openxmlformats.org/spreadsheetml/2006/main">
  <c r="C20" i="2" l="1"/>
  <c r="B20" i="6"/>
</calcChain>
</file>

<file path=xl/sharedStrings.xml><?xml version="1.0" encoding="utf-8"?>
<sst xmlns="http://schemas.openxmlformats.org/spreadsheetml/2006/main" count="3403" uniqueCount="3182">
  <si>
    <t>For Summary:</t>
  </si>
  <si>
    <t xml:space="preserve">Protein description of the leading Uniprot ID as defined from Uniprot/SwissProt Database </t>
  </si>
  <si>
    <t>Name of the gene coding for the leading protein</t>
  </si>
  <si>
    <t>Gene Name</t>
  </si>
  <si>
    <t>Lamin-B1</t>
  </si>
  <si>
    <t>LMNB1</t>
  </si>
  <si>
    <t>Remodeling and spacing factor 1</t>
  </si>
  <si>
    <t>RSF1</t>
  </si>
  <si>
    <t>Protein Name</t>
  </si>
  <si>
    <t>FC (Senescence/Control)</t>
  </si>
  <si>
    <t>Uridine phosphorylase 1</t>
  </si>
  <si>
    <t>UPP1</t>
  </si>
  <si>
    <t>Smoothelin</t>
  </si>
  <si>
    <t>SMTN</t>
  </si>
  <si>
    <t>HRAS</t>
  </si>
  <si>
    <t>Rho guanine nucleotide exchange factor 2</t>
  </si>
  <si>
    <t>ARHGEF2</t>
  </si>
  <si>
    <t>Glutaredoxin-1</t>
  </si>
  <si>
    <t>GLRX</t>
  </si>
  <si>
    <t>Receptor expression-enhancing protein 5</t>
  </si>
  <si>
    <t>REEP5</t>
  </si>
  <si>
    <t>Moesin</t>
  </si>
  <si>
    <t>MSN</t>
  </si>
  <si>
    <t>Peptidyl-tRNA hydrolase 2, mitochondrial</t>
  </si>
  <si>
    <t>PTRH2</t>
  </si>
  <si>
    <t>Mitochondrial-processing peptidase subunit alpha</t>
  </si>
  <si>
    <t>PMPCA</t>
  </si>
  <si>
    <t>Calcineurin B homologous protein 1</t>
  </si>
  <si>
    <t>CHP1</t>
  </si>
  <si>
    <t>Eukaryotic peptide chain release factor subunit 1</t>
  </si>
  <si>
    <t>ETF1</t>
  </si>
  <si>
    <t>Mitochondrial ribonuclease P protein 1</t>
  </si>
  <si>
    <t>TRMT10C</t>
  </si>
  <si>
    <t>Major vault protein</t>
  </si>
  <si>
    <t>MVP</t>
  </si>
  <si>
    <t>Poliovirus receptor</t>
  </si>
  <si>
    <t>PVR</t>
  </si>
  <si>
    <t>Transducin beta-like protein 2</t>
  </si>
  <si>
    <t>TBL2</t>
  </si>
  <si>
    <t>Nucleolar GTP-binding protein 2</t>
  </si>
  <si>
    <t>GNL2</t>
  </si>
  <si>
    <t>Double-strand break repair protein MRE11A</t>
  </si>
  <si>
    <t>MRE11A</t>
  </si>
  <si>
    <t>Cytoskeleton-associated protein 4</t>
  </si>
  <si>
    <t>CKAP4</t>
  </si>
  <si>
    <t>Septin-11</t>
  </si>
  <si>
    <t>RNA-binding protein 4</t>
  </si>
  <si>
    <t>RBM4</t>
  </si>
  <si>
    <t>Spectrin beta chain, non-erythrocytic 1</t>
  </si>
  <si>
    <t>SPTBN1</t>
  </si>
  <si>
    <t>Catenin delta-1</t>
  </si>
  <si>
    <t>CTNND1</t>
  </si>
  <si>
    <t>U1 small nuclear ribonucleoprotein 70 kDa</t>
  </si>
  <si>
    <t>SNRNP70</t>
  </si>
  <si>
    <t>Protein scribble homolog</t>
  </si>
  <si>
    <t>SCRIB</t>
  </si>
  <si>
    <t>Catenin beta-1</t>
  </si>
  <si>
    <t>CTNNB1</t>
  </si>
  <si>
    <t>Sister chromatid cohesion protein PDS5 homolog A</t>
  </si>
  <si>
    <t>PDS5A</t>
  </si>
  <si>
    <t>Spectrin alpha chain, non-erythrocytic 1</t>
  </si>
  <si>
    <t>SPTAN1</t>
  </si>
  <si>
    <t>TMPO</t>
  </si>
  <si>
    <t>Structural maintenance of chromosomes protein 3</t>
  </si>
  <si>
    <t>SMC3</t>
  </si>
  <si>
    <t>Plexin-B2</t>
  </si>
  <si>
    <t>PLXNB2</t>
  </si>
  <si>
    <t>Protein DEK</t>
  </si>
  <si>
    <t>DEK</t>
  </si>
  <si>
    <t>Catenin alpha-1</t>
  </si>
  <si>
    <t>CTNNA1</t>
  </si>
  <si>
    <t>H1F0</t>
  </si>
  <si>
    <t>Heterochromatin protein 1-binding protein 3</t>
  </si>
  <si>
    <t>HP1BP3</t>
  </si>
  <si>
    <t>High mobility group protein B1</t>
  </si>
  <si>
    <t>RelA-associated inhibitor</t>
  </si>
  <si>
    <t>PPP1R13L</t>
  </si>
  <si>
    <t>ITGA3</t>
  </si>
  <si>
    <t>Tyrosine-protein kinase BAZ1B</t>
  </si>
  <si>
    <t>BAZ1B</t>
  </si>
  <si>
    <t>Chromosome-associated kinesin KIF4A</t>
  </si>
  <si>
    <t>KIF4A</t>
  </si>
  <si>
    <t>Condensin complex subunit 1</t>
  </si>
  <si>
    <t>NCAPD2</t>
  </si>
  <si>
    <t>Structural maintenance of chromosomes protein 1A</t>
  </si>
  <si>
    <t>SMC1A</t>
  </si>
  <si>
    <t>Double-stranded RNA-binding protein Staufen homolog 2</t>
  </si>
  <si>
    <t>STAU2</t>
  </si>
  <si>
    <t>Wolframin</t>
  </si>
  <si>
    <t>WFS1</t>
  </si>
  <si>
    <t>Replication factor C subunit 1</t>
  </si>
  <si>
    <t>RFC1</t>
  </si>
  <si>
    <t>PACSIN3</t>
  </si>
  <si>
    <t>Histone H1x</t>
  </si>
  <si>
    <t>H1FX</t>
  </si>
  <si>
    <t>Nucleolar transcription factor 1</t>
  </si>
  <si>
    <t>UBTF</t>
  </si>
  <si>
    <t>PC4 and SFRS1-interacting protein</t>
  </si>
  <si>
    <t>PSIP1</t>
  </si>
  <si>
    <t>Protein enabled homolog</t>
  </si>
  <si>
    <t>ENAH</t>
  </si>
  <si>
    <t>Histone H1.2</t>
  </si>
  <si>
    <t>HIST1H1C</t>
  </si>
  <si>
    <t>Nuclear mitotic apparatus protein 1</t>
  </si>
  <si>
    <t>NUMA1</t>
  </si>
  <si>
    <t>Cell adhesion molecule 4</t>
  </si>
  <si>
    <t>CADM4</t>
  </si>
  <si>
    <t>High mobility group protein B3</t>
  </si>
  <si>
    <t>HMGB3</t>
  </si>
  <si>
    <t>Inactive tyrosine-protein kinase 7</t>
  </si>
  <si>
    <t>PTK7</t>
  </si>
  <si>
    <t>High mobility group protein B2</t>
  </si>
  <si>
    <t>HMGB2</t>
  </si>
  <si>
    <t>LIM and cysteine-rich domains protein 1</t>
  </si>
  <si>
    <t>LMCD1</t>
  </si>
  <si>
    <t>Prolow-density lipoprotein receptor-related protein 1</t>
  </si>
  <si>
    <t>LRP1</t>
  </si>
  <si>
    <t>Band 4.1-like protein 3</t>
  </si>
  <si>
    <t>EPB41L3</t>
  </si>
  <si>
    <t>Histone H1.1</t>
  </si>
  <si>
    <t>HIST1H1A</t>
  </si>
  <si>
    <t>Utrophin</t>
  </si>
  <si>
    <t>UTRN</t>
  </si>
  <si>
    <t>Palladin</t>
  </si>
  <si>
    <t>PALLD</t>
  </si>
  <si>
    <t xml:space="preserve">Supplementary Data 2: List of Senescence Regulated Proteins </t>
  </si>
  <si>
    <t>Fold change of protein abundance in the senescent cells over the control cells</t>
  </si>
  <si>
    <t xml:space="preserve">List of Senescence Regulated </t>
  </si>
  <si>
    <t>Quantified Proteome</t>
  </si>
  <si>
    <t>SH3 and PX domain-containing protein 2B</t>
  </si>
  <si>
    <t>SH3PXD2B</t>
  </si>
  <si>
    <t>Structural maintenance of chromosomes flexible hinge domain-containing protein 1</t>
  </si>
  <si>
    <t>SMCHD1</t>
  </si>
  <si>
    <t>Protein FAM195B</t>
  </si>
  <si>
    <t>FAM195B</t>
  </si>
  <si>
    <t>Alkyldihydroxyacetonephosphate synthase, peroxisomal</t>
  </si>
  <si>
    <t>AGPS</t>
  </si>
  <si>
    <t>Kinesin-like protein KIF2A</t>
  </si>
  <si>
    <t>KIF2A</t>
  </si>
  <si>
    <t>ATP-dependent RNA helicase DDX39A</t>
  </si>
  <si>
    <t>DDX39A</t>
  </si>
  <si>
    <t>Unconventional myosin-Ic</t>
  </si>
  <si>
    <t>MYO1C</t>
  </si>
  <si>
    <t>Synaptosomal-associated protein 23</t>
  </si>
  <si>
    <t>SNAP23</t>
  </si>
  <si>
    <t>AH receptor-interacting protein</t>
  </si>
  <si>
    <t>AIP</t>
  </si>
  <si>
    <t>NADH dehydrogenase [ubiquinone] iron-sulfur protein 8, mitochondrial</t>
  </si>
  <si>
    <t>NDUFS8</t>
  </si>
  <si>
    <t>26S proteasome non-ATPase regulatory subunit 11</t>
  </si>
  <si>
    <t>PSMD11</t>
  </si>
  <si>
    <t>26S proteasome non-ATPase regulatory subunit 12</t>
  </si>
  <si>
    <t>PSMD12</t>
  </si>
  <si>
    <t>26S proteasome non-ATPase regulatory subunit 9</t>
  </si>
  <si>
    <t>PSMD9</t>
  </si>
  <si>
    <t>Membrane-associated progesterone receptor component 1</t>
  </si>
  <si>
    <t>PGRMC1</t>
  </si>
  <si>
    <t>Chloride intracellular channel protein 1</t>
  </si>
  <si>
    <t>CLIC1</t>
  </si>
  <si>
    <t>Eukaryotic translation initiation factor 3 subunit F</t>
  </si>
  <si>
    <t>EIF3F</t>
  </si>
  <si>
    <t>Pyruvate dehydrogenase protein X component, mitochondrial</t>
  </si>
  <si>
    <t>PDHX</t>
  </si>
  <si>
    <t>Importin-5</t>
  </si>
  <si>
    <t>IPO5</t>
  </si>
  <si>
    <t>Histone deacetylase complex subunit SAP18</t>
  </si>
  <si>
    <t>SAP18</t>
  </si>
  <si>
    <t>Dynamin-1-like protein</t>
  </si>
  <si>
    <t>DNM1L</t>
  </si>
  <si>
    <t>Golgi integral membrane protein 4</t>
  </si>
  <si>
    <t>GOLIM4</t>
  </si>
  <si>
    <t>Procollagen-lysine,2-oxoglutarate 5-dioxygenase 2</t>
  </si>
  <si>
    <t>PLOD2</t>
  </si>
  <si>
    <t>High mobility group nucleosome-binding domain-containing protein 4</t>
  </si>
  <si>
    <t>HMGN4</t>
  </si>
  <si>
    <t>26S proteasome non-ATPase regulatory subunit 14</t>
  </si>
  <si>
    <t>PSMD14</t>
  </si>
  <si>
    <t>Pescadillo homolog</t>
  </si>
  <si>
    <t>PES1</t>
  </si>
  <si>
    <t>Syntenin-1</t>
  </si>
  <si>
    <t>SDCBP</t>
  </si>
  <si>
    <t>U3 small nucleolar ribonucleoprotein protein MPP10</t>
  </si>
  <si>
    <t>MPHOSPH10</t>
  </si>
  <si>
    <t>Nucleolar protein 56</t>
  </si>
  <si>
    <t>NOP56</t>
  </si>
  <si>
    <t>Podocalyxin</t>
  </si>
  <si>
    <t>PODXL</t>
  </si>
  <si>
    <t>Protein CYR61</t>
  </si>
  <si>
    <t>CYR61</t>
  </si>
  <si>
    <t>AT-rich interactive domain-containing protein 1A</t>
  </si>
  <si>
    <t>ARID1A</t>
  </si>
  <si>
    <t>Cytochrome c oxidase subunit 7A-related protein, mitochondrial</t>
  </si>
  <si>
    <t>COX7A2L</t>
  </si>
  <si>
    <t>Citron Rho-interacting kinase</t>
  </si>
  <si>
    <t>CIT</t>
  </si>
  <si>
    <t>Actin-binding LIM protein 1</t>
  </si>
  <si>
    <t>ABLIM1</t>
  </si>
  <si>
    <t>Chromodomain-helicase-DNA-binding protein 1</t>
  </si>
  <si>
    <t>CHD1</t>
  </si>
  <si>
    <t>Programmed cell death protein 5</t>
  </si>
  <si>
    <t>PDCD5</t>
  </si>
  <si>
    <t>Na(+)/H(+) exchange regulatory cofactor NHE-RF1</t>
  </si>
  <si>
    <t>SLC9A3R1</t>
  </si>
  <si>
    <t>Transcription elongation regulator 1</t>
  </si>
  <si>
    <t>TCERG1</t>
  </si>
  <si>
    <t>Kinetochore protein NDC80 homolog</t>
  </si>
  <si>
    <t>NDC80</t>
  </si>
  <si>
    <t>Proteasome subunit alpha type-7</t>
  </si>
  <si>
    <t>PSMA7</t>
  </si>
  <si>
    <t>Secretory carrier-associated membrane protein 3</t>
  </si>
  <si>
    <t>SCAMP3</t>
  </si>
  <si>
    <t>Hepatocyte growth factor-regulated tyrosine kinase substrate</t>
  </si>
  <si>
    <t>HGS</t>
  </si>
  <si>
    <t>Protein phosphatase 1 regulatory subunit 12A</t>
  </si>
  <si>
    <t>PPP1R12A</t>
  </si>
  <si>
    <t>Heterogeneous nuclear ribonucleoprotein D-like</t>
  </si>
  <si>
    <t>HNRPDL</t>
  </si>
  <si>
    <t>Exportin-1</t>
  </si>
  <si>
    <t>XPO1</t>
  </si>
  <si>
    <t>Protein transport protein Sec16A</t>
  </si>
  <si>
    <t>SEC16A</t>
  </si>
  <si>
    <t>U2 snRNP-associated SURP motif-containing protein</t>
  </si>
  <si>
    <t>U2SURP</t>
  </si>
  <si>
    <t>Secretory carrier-associated membrane protein 2</t>
  </si>
  <si>
    <t>SCAMP2</t>
  </si>
  <si>
    <t>Actin-related protein 2/3 complex subunit 1B</t>
  </si>
  <si>
    <t>ARPC1B</t>
  </si>
  <si>
    <t>Actin-related protein 2/3 complex subunit 2</t>
  </si>
  <si>
    <t>ARPC2</t>
  </si>
  <si>
    <t>Actin-related protein 2/3 complex subunit 3</t>
  </si>
  <si>
    <t>ARPC3</t>
  </si>
  <si>
    <t>DNA-directed RNA polymerases I and III subunit RPAC1</t>
  </si>
  <si>
    <t>POLR1C</t>
  </si>
  <si>
    <t>Membrane-associated progesterone receptor component 2</t>
  </si>
  <si>
    <t>PGRMC2</t>
  </si>
  <si>
    <t>Prefoldin subunit 6</t>
  </si>
  <si>
    <t>PFDN6</t>
  </si>
  <si>
    <t>WD repeat-containing protein 46</t>
  </si>
  <si>
    <t>WDR46</t>
  </si>
  <si>
    <t>NF-kappa-B-repressing factor</t>
  </si>
  <si>
    <t>NKRF</t>
  </si>
  <si>
    <t>Zinc finger protein 185</t>
  </si>
  <si>
    <t>ZNF185</t>
  </si>
  <si>
    <t>Protein phosphatase 1G</t>
  </si>
  <si>
    <t>PPM1G</t>
  </si>
  <si>
    <t>Eukaryotic translation initiation factor 3 subunit D</t>
  </si>
  <si>
    <t>EIF3D</t>
  </si>
  <si>
    <t>Eukaryotic translation initiation factor 3 subunit H</t>
  </si>
  <si>
    <t>EIF3H</t>
  </si>
  <si>
    <t>Syntaxin-7</t>
  </si>
  <si>
    <t>STX7</t>
  </si>
  <si>
    <t>DNA-directed RNA polymerase I subunit RPA34</t>
  </si>
  <si>
    <t>CD3EAP</t>
  </si>
  <si>
    <t>Prolyl 4-hydroxylase subunit alpha-2</t>
  </si>
  <si>
    <t>P4HA2</t>
  </si>
  <si>
    <t>Melanoma-associated antigen B2</t>
  </si>
  <si>
    <t>MAGEB2</t>
  </si>
  <si>
    <t>Actin-related protein 2/3 complex subunit 5</t>
  </si>
  <si>
    <t>ARPC5</t>
  </si>
  <si>
    <t>Putative pre-mRNA-splicing factor ATP-dependent RNA helicase DHX15</t>
  </si>
  <si>
    <t>DHX15</t>
  </si>
  <si>
    <t>mRNA cap guanine-N7 methyltransferase</t>
  </si>
  <si>
    <t>RNMT</t>
  </si>
  <si>
    <t>U4/U6 small nuclear ribonucleoprotein Prp4</t>
  </si>
  <si>
    <t>PRPF4</t>
  </si>
  <si>
    <t>D-3-phosphoglycerate dehydrogenase</t>
  </si>
  <si>
    <t>PHGDH</t>
  </si>
  <si>
    <t>Cytoplasmic dynein 1 light intermediate chain 2</t>
  </si>
  <si>
    <t>DYNC1LI2</t>
  </si>
  <si>
    <t>26S proteasome non-ATPase regulatory subunit 3</t>
  </si>
  <si>
    <t>PSMD3</t>
  </si>
  <si>
    <t>Centromere/kinetochore protein zw10 homolog</t>
  </si>
  <si>
    <t>ZW10</t>
  </si>
  <si>
    <t>U4/U6.U5 tri-snRNP-associated protein 1</t>
  </si>
  <si>
    <t>SART1</t>
  </si>
  <si>
    <t>Heterogeneous nuclear ribonucleoprotein R</t>
  </si>
  <si>
    <t>HNRNPR</t>
  </si>
  <si>
    <t>U4/U6 small nuclear ribonucleoprotein Prp3</t>
  </si>
  <si>
    <t>PRPF3</t>
  </si>
  <si>
    <t>Band 4.1-like protein 2</t>
  </si>
  <si>
    <t>EPB41L2</t>
  </si>
  <si>
    <t>Density-regulated protein</t>
  </si>
  <si>
    <t>DENR</t>
  </si>
  <si>
    <t>Mitochondrial import inner membrane translocase subunit TIM44</t>
  </si>
  <si>
    <t>TIMM44</t>
  </si>
  <si>
    <t>Pleiotropic regulator 1</t>
  </si>
  <si>
    <t>PLRG1</t>
  </si>
  <si>
    <t>NADH dehydrogenase [ubiquinone] 1 alpha subcomplex subunit 2</t>
  </si>
  <si>
    <t>NDUFA2</t>
  </si>
  <si>
    <t>Mitotic checkpoint protein BUB3</t>
  </si>
  <si>
    <t>BUB3</t>
  </si>
  <si>
    <t>Alpha-actinin-4</t>
  </si>
  <si>
    <t>ACTN4</t>
  </si>
  <si>
    <t>Asparagine--tRNA ligase, cytoplasmic</t>
  </si>
  <si>
    <t>NARS</t>
  </si>
  <si>
    <t>Unconventional myosin-Ib</t>
  </si>
  <si>
    <t>MYO1B</t>
  </si>
  <si>
    <t>U3 small nucleolar RNA-interacting protein 2</t>
  </si>
  <si>
    <t>RRP9</t>
  </si>
  <si>
    <t>A-kinase anchor protein 8</t>
  </si>
  <si>
    <t>AKAP8</t>
  </si>
  <si>
    <t>Isocitrate dehydrogenase [NAD] subunit beta, mitochondrial</t>
  </si>
  <si>
    <t>IDH3B</t>
  </si>
  <si>
    <t>Calumenin</t>
  </si>
  <si>
    <t>CALU</t>
  </si>
  <si>
    <t>NADH dehydrogenase [ubiquinone] iron-sulfur protein 5</t>
  </si>
  <si>
    <t>NDUFS5</t>
  </si>
  <si>
    <t>Double-strand-break repair protein rad21 homolog</t>
  </si>
  <si>
    <t>RAD21</t>
  </si>
  <si>
    <t>Mitochondrial import inner membrane translocase subunit Tim8 A</t>
  </si>
  <si>
    <t>TIMM8A</t>
  </si>
  <si>
    <t>Putative pre-mRNA-splicing factor ATP-dependent RNA helicase DHX16</t>
  </si>
  <si>
    <t>DHX16</t>
  </si>
  <si>
    <t>SWI/SNF-related matrix-associated actin-dependent regulator of chromatin subfamily A member 5</t>
  </si>
  <si>
    <t>SMARCA5</t>
  </si>
  <si>
    <t>OPA1</t>
  </si>
  <si>
    <t>Heterogeneous nuclear ribonucleoprotein Q</t>
  </si>
  <si>
    <t>SYNCRIP</t>
  </si>
  <si>
    <t>Procollagen-lysine,2-oxoglutarate 5-dioxygenase 3</t>
  </si>
  <si>
    <t>PLOD3</t>
  </si>
  <si>
    <t>Perilipin-3</t>
  </si>
  <si>
    <t>PLIN3</t>
  </si>
  <si>
    <t>UDP-glucose 6-dehydrogenase</t>
  </si>
  <si>
    <t>UGDH</t>
  </si>
  <si>
    <t>Protein-tyrosine sulfotransferase 2</t>
  </si>
  <si>
    <t>TPST2</t>
  </si>
  <si>
    <t>General vesicular transport factor p115</t>
  </si>
  <si>
    <t>USO1</t>
  </si>
  <si>
    <t>Polyglutamine-binding protein 1</t>
  </si>
  <si>
    <t>PQBP1</t>
  </si>
  <si>
    <t>PRA1 family protein 2</t>
  </si>
  <si>
    <t>PRAF2</t>
  </si>
  <si>
    <t>H/ACA ribonucleoprotein complex subunit 4</t>
  </si>
  <si>
    <t>DKC1</t>
  </si>
  <si>
    <t>Eukaryotic translation initiation factor 5B</t>
  </si>
  <si>
    <t>EIF5B</t>
  </si>
  <si>
    <t>Endothelial differentiation-related factor 1</t>
  </si>
  <si>
    <t>EDF1</t>
  </si>
  <si>
    <t>DnaJ homolog subfamily A member 2</t>
  </si>
  <si>
    <t>DNAJA2</t>
  </si>
  <si>
    <t>Bromodomain-containing protein 4</t>
  </si>
  <si>
    <t>BRD4</t>
  </si>
  <si>
    <t>WD repeat-containing protein 1</t>
  </si>
  <si>
    <t>WDR1</t>
  </si>
  <si>
    <t>Copine-3</t>
  </si>
  <si>
    <t>CPNE3</t>
  </si>
  <si>
    <t>Huntingtin-interacting protein 1-related protein</t>
  </si>
  <si>
    <t>HIP1R</t>
  </si>
  <si>
    <t>Zinc finger CCCH domain-containing protein 11A</t>
  </si>
  <si>
    <t>ZC3H11A</t>
  </si>
  <si>
    <t>V-type proton ATPase subunit G 1</t>
  </si>
  <si>
    <t>ATP6V1G1</t>
  </si>
  <si>
    <t>Core histone macro-H2A.1</t>
  </si>
  <si>
    <t>H2AFY</t>
  </si>
  <si>
    <t>Filamin-B</t>
  </si>
  <si>
    <t>FLNB</t>
  </si>
  <si>
    <t>NADH dehydrogenase [ubiquinone] iron-sulfur protein 6, mitochondrial</t>
  </si>
  <si>
    <t>NDUFS6</t>
  </si>
  <si>
    <t>Peroxisomal membrane protein PEX14</t>
  </si>
  <si>
    <t>PEX14</t>
  </si>
  <si>
    <t>Citrate synthase, mitochondrial</t>
  </si>
  <si>
    <t>CS</t>
  </si>
  <si>
    <t>Vesicle-trafficking protein SEC22b</t>
  </si>
  <si>
    <t>SEC22B</t>
  </si>
  <si>
    <t>Pre-mRNA-processing factor 40 homolog A</t>
  </si>
  <si>
    <t>PRPF40A</t>
  </si>
  <si>
    <t>Mitochondrial-processing peptidase subunit beta</t>
  </si>
  <si>
    <t>PMPCB</t>
  </si>
  <si>
    <t>Erlin-1</t>
  </si>
  <si>
    <t>ERLIN1</t>
  </si>
  <si>
    <t>NADH dehydrogenase [ubiquinone] iron-sulfur protein 3, mitochondrial</t>
  </si>
  <si>
    <t>NDUFS3</t>
  </si>
  <si>
    <t>Serine/arginine-rich splicing factor 10</t>
  </si>
  <si>
    <t>SRSF10</t>
  </si>
  <si>
    <t>KH domain-containing, RNA-binding, signal transduction-associated protein 3</t>
  </si>
  <si>
    <t>KHDRBS3</t>
  </si>
  <si>
    <t>BANF1</t>
  </si>
  <si>
    <t>Splicing factor 3B subunit 1</t>
  </si>
  <si>
    <t>SF3B1</t>
  </si>
  <si>
    <t>Cold shock domain-containing protein E1</t>
  </si>
  <si>
    <t>CSDE1</t>
  </si>
  <si>
    <t>Nucleoplasmin-3</t>
  </si>
  <si>
    <t>NPM3</t>
  </si>
  <si>
    <t>GTPase Era, mitochondrial</t>
  </si>
  <si>
    <t>ERAL1</t>
  </si>
  <si>
    <t>U5 small nuclear ribonucleoprotein 200 kDa helicase</t>
  </si>
  <si>
    <t>SNRNP200</t>
  </si>
  <si>
    <t>Surfeit locus protein 6</t>
  </si>
  <si>
    <t>SURF6</t>
  </si>
  <si>
    <t>Small subunit processome component 20 homolog</t>
  </si>
  <si>
    <t>UTP20</t>
  </si>
  <si>
    <t>Cartilage-associated protein</t>
  </si>
  <si>
    <t>CRTAP</t>
  </si>
  <si>
    <t>Eukaryotic translation initiation factor 3 subunit G</t>
  </si>
  <si>
    <t>EIF3G</t>
  </si>
  <si>
    <t>Eukaryotic translation initiation factor 3 subunit J</t>
  </si>
  <si>
    <t>EIF3J</t>
  </si>
  <si>
    <t>CAAX prenyl protease 1 homolog</t>
  </si>
  <si>
    <t>ZMPSTE24</t>
  </si>
  <si>
    <t>Isocitrate dehydrogenase [NADP] cytoplasmic</t>
  </si>
  <si>
    <t>IDH1</t>
  </si>
  <si>
    <t>Signal transducing adapter molecule 2</t>
  </si>
  <si>
    <t>STAM2</t>
  </si>
  <si>
    <t>Pre-mRNA-splicing factor SPF27</t>
  </si>
  <si>
    <t>BCAS2</t>
  </si>
  <si>
    <t>Dynactin subunit 3</t>
  </si>
  <si>
    <t>DCTN3</t>
  </si>
  <si>
    <t>DnaJ homolog subfamily C member 8</t>
  </si>
  <si>
    <t>DNAJC8</t>
  </si>
  <si>
    <t>ATP synthase subunit d, mitochondrial</t>
  </si>
  <si>
    <t>ATP5H</t>
  </si>
  <si>
    <t>Flotillin-1</t>
  </si>
  <si>
    <t>FLOT1</t>
  </si>
  <si>
    <t>ATP synthase subunit g, mitochondrial</t>
  </si>
  <si>
    <t>ATP5L</t>
  </si>
  <si>
    <t>Ribosomal L1 domain-containing protein 1</t>
  </si>
  <si>
    <t>RSL1D1</t>
  </si>
  <si>
    <t>ATP-dependent Clp protease ATP-binding subunit clpX-like, mitochondrial</t>
  </si>
  <si>
    <t>CLPX</t>
  </si>
  <si>
    <t>Signal recognition particle subunit SRP72</t>
  </si>
  <si>
    <t>SRP72</t>
  </si>
  <si>
    <t>Metastasis-associated protein MTA2</t>
  </si>
  <si>
    <t>MTA2</t>
  </si>
  <si>
    <t>Serine/threonine-protein kinase 10</t>
  </si>
  <si>
    <t>STK10</t>
  </si>
  <si>
    <t>Mitochondrial import receptor subunit TOM70</t>
  </si>
  <si>
    <t>TOMM70A</t>
  </si>
  <si>
    <t>TOX high mobility group box family member 4</t>
  </si>
  <si>
    <t>TOX4</t>
  </si>
  <si>
    <t>E3 UFM1-protein ligase 1</t>
  </si>
  <si>
    <t>UFL1</t>
  </si>
  <si>
    <t>Pre-mRNA-processing factor 6</t>
  </si>
  <si>
    <t>PRPF6</t>
  </si>
  <si>
    <t>Glutaminase kidney isoform, mitochondrial</t>
  </si>
  <si>
    <t>GLS</t>
  </si>
  <si>
    <t>Protein transport protein Sec31A</t>
  </si>
  <si>
    <t>SEC31A</t>
  </si>
  <si>
    <t>NADH dehydrogenase [ubiquinone] 1 beta subcomplex subunit 4</t>
  </si>
  <si>
    <t>NDUFB4</t>
  </si>
  <si>
    <t>NADH dehydrogenase [ubiquinone] 1 alpha subcomplex subunit 7</t>
  </si>
  <si>
    <t>NDUFA7</t>
  </si>
  <si>
    <t>LETM1 and EF-hand domain-containing protein 1, mitochondrial</t>
  </si>
  <si>
    <t>LETM1</t>
  </si>
  <si>
    <t>Luc7-like protein 3</t>
  </si>
  <si>
    <t>LUC7L3</t>
  </si>
  <si>
    <t>Vesicle-associated membrane protein-associated protein B/C</t>
  </si>
  <si>
    <t>VAPB</t>
  </si>
  <si>
    <t>NADH dehydrogenase [ubiquinone] 1 alpha subcomplex subunit 10, mitochondrial</t>
  </si>
  <si>
    <t>NDUFA10</t>
  </si>
  <si>
    <t>Structural maintenance of chromosomes protein 2</t>
  </si>
  <si>
    <t>SMC2</t>
  </si>
  <si>
    <t>Acyl-protein thioesterase 2</t>
  </si>
  <si>
    <t>LYPLA2</t>
  </si>
  <si>
    <t>Importin-7</t>
  </si>
  <si>
    <t>IPO7</t>
  </si>
  <si>
    <t>CD2 antigen cytoplasmic tail-binding protein 2</t>
  </si>
  <si>
    <t>CD2BP2</t>
  </si>
  <si>
    <t>Activator of 90 kDa heat shock protein ATPase homolog 1</t>
  </si>
  <si>
    <t>AHSA1</t>
  </si>
  <si>
    <t>Ribosome biogenesis protein NSA2 homolog</t>
  </si>
  <si>
    <t>NSA2</t>
  </si>
  <si>
    <t>Persulfide dioxygenase ETHE1, mitochondrial</t>
  </si>
  <si>
    <t>ETHE1</t>
  </si>
  <si>
    <t>Long-chain-fatty-acid--CoA ligase 3</t>
  </si>
  <si>
    <t>ACSL3</t>
  </si>
  <si>
    <t>Synaptosomal-associated protein 29</t>
  </si>
  <si>
    <t>SNAP29</t>
  </si>
  <si>
    <t>AP-2 complex subunit alpha-1</t>
  </si>
  <si>
    <t>AP2A1</t>
  </si>
  <si>
    <t>Double-stranded RNA-binding protein Staufen homolog 1</t>
  </si>
  <si>
    <t>STAU1</t>
  </si>
  <si>
    <t>BAG family molecular chaperone regulator 2</t>
  </si>
  <si>
    <t>BAG2</t>
  </si>
  <si>
    <t>BAG family molecular chaperone regulator 3</t>
  </si>
  <si>
    <t>BAG3</t>
  </si>
  <si>
    <t>Mitogen-activated protein kinase kinase kinase kinase 4</t>
  </si>
  <si>
    <t>MAP4K4</t>
  </si>
  <si>
    <t>Apoptosis-inducing factor 1, mitochondrial</t>
  </si>
  <si>
    <t>AIFM1</t>
  </si>
  <si>
    <t>Fatty acid desaturase 2</t>
  </si>
  <si>
    <t>FADS2</t>
  </si>
  <si>
    <t>NADH dehydrogenase [ubiquinone] 1 beta subcomplex subunit 10</t>
  </si>
  <si>
    <t>NDUFB10</t>
  </si>
  <si>
    <t>Cleft lip and palate transmembrane protein 1</t>
  </si>
  <si>
    <t>CLPTM1</t>
  </si>
  <si>
    <t>Mitochondrial import receptor subunit TOM40 homolog</t>
  </si>
  <si>
    <t>TOMM40</t>
  </si>
  <si>
    <t>Serine/threonine-protein kinase PAK 4</t>
  </si>
  <si>
    <t>PAK4</t>
  </si>
  <si>
    <t>Cytochrome b5</t>
  </si>
  <si>
    <t>CYB5A</t>
  </si>
  <si>
    <t>L-lactate dehydrogenase A chain</t>
  </si>
  <si>
    <t>LDHA</t>
  </si>
  <si>
    <t>Glutamate dehydrogenase 1, mitochondrial</t>
  </si>
  <si>
    <t>GLUD1</t>
  </si>
  <si>
    <t>CYB5R3</t>
  </si>
  <si>
    <t>Cytochrome c oxidase subunit 2</t>
  </si>
  <si>
    <t>MT-CO2</t>
  </si>
  <si>
    <t>Superoxide dismutase [Cu-Zn]</t>
  </si>
  <si>
    <t>SOD1</t>
  </si>
  <si>
    <t>Aspartate aminotransferase, mitochondrial</t>
  </si>
  <si>
    <t>GOT2</t>
  </si>
  <si>
    <t>Phosphoglycerate kinase 1</t>
  </si>
  <si>
    <t>PGK1</t>
  </si>
  <si>
    <t>HLA-A</t>
  </si>
  <si>
    <t>LMNA</t>
  </si>
  <si>
    <t>TFRC</t>
  </si>
  <si>
    <t>Fructose-bisphosphate aldolase A</t>
  </si>
  <si>
    <t>ALDOA</t>
  </si>
  <si>
    <t>Annexin A1</t>
  </si>
  <si>
    <t>ANXA1</t>
  </si>
  <si>
    <t>Major prion protein</t>
  </si>
  <si>
    <t>PRNP</t>
  </si>
  <si>
    <t>Glyceraldehyde-3-phosphate dehydrogenase</t>
  </si>
  <si>
    <t>GAPDH</t>
  </si>
  <si>
    <t>Calpain small subunit 1</t>
  </si>
  <si>
    <t>CAPNS1</t>
  </si>
  <si>
    <t>Heat shock protein beta-1</t>
  </si>
  <si>
    <t>HSPB1</t>
  </si>
  <si>
    <t>Dolichyl-diphosphooligosaccharide--protein glycosyltransferase subunit 1</t>
  </si>
  <si>
    <t>RPN1</t>
  </si>
  <si>
    <t>Dolichyl-diphosphooligosaccharide--protein glycosyltransferase subunit 2</t>
  </si>
  <si>
    <t>RPN2</t>
  </si>
  <si>
    <t>Guanine nucleotide-binding protein G(i) subunit alpha-2</t>
  </si>
  <si>
    <t>GNAI2</t>
  </si>
  <si>
    <t>Sodium/potassium-transporting ATPase subunit alpha-1</t>
  </si>
  <si>
    <t>ATP1A1</t>
  </si>
  <si>
    <t>Sodium/potassium-transporting ATPase subunit beta-1</t>
  </si>
  <si>
    <t>ATP1B1</t>
  </si>
  <si>
    <t>Aldehyde dehydrogenase, mitochondrial</t>
  </si>
  <si>
    <t>ALDH2</t>
  </si>
  <si>
    <t>Non-histone chromosomal protein HMG-14</t>
  </si>
  <si>
    <t>HMGN1</t>
  </si>
  <si>
    <t>SLC25A5</t>
  </si>
  <si>
    <t>Eukaryotic translation initiation factor 2 subunit 1</t>
  </si>
  <si>
    <t>EIF2S1</t>
  </si>
  <si>
    <t>Non-histone chromosomal protein HMG-17</t>
  </si>
  <si>
    <t>HMGN2</t>
  </si>
  <si>
    <t>60S acidic ribosomal protein P1</t>
  </si>
  <si>
    <t>RPLP1</t>
  </si>
  <si>
    <t>60S acidic ribosomal protein P2</t>
  </si>
  <si>
    <t>RPLP2</t>
  </si>
  <si>
    <t>Lupus La protein</t>
  </si>
  <si>
    <t>SSB</t>
  </si>
  <si>
    <t>Integrin beta-1</t>
  </si>
  <si>
    <t>ITGB1</t>
  </si>
  <si>
    <t>Keratin, type I cytoskeletal 18</t>
  </si>
  <si>
    <t>KRT18</t>
  </si>
  <si>
    <t>Gelsolin</t>
  </si>
  <si>
    <t>GSN</t>
  </si>
  <si>
    <t>PTMA</t>
  </si>
  <si>
    <t>Cyclin-dependent kinase 1</t>
  </si>
  <si>
    <t>CDK1</t>
  </si>
  <si>
    <t>ATP synthase subunit beta, mitochondrial</t>
  </si>
  <si>
    <t>ATP5B</t>
  </si>
  <si>
    <t>Eukaryotic translation initiation factor 4E</t>
  </si>
  <si>
    <t>EIF4E</t>
  </si>
  <si>
    <t>Alpha-enolase</t>
  </si>
  <si>
    <t>ENO1</t>
  </si>
  <si>
    <t>Glucose-6-phosphate isomerase</t>
  </si>
  <si>
    <t>GPI</t>
  </si>
  <si>
    <t>Nucleophosmin</t>
  </si>
  <si>
    <t>NPM1</t>
  </si>
  <si>
    <t>Tropomyosin alpha-3 chain</t>
  </si>
  <si>
    <t>TPM3</t>
  </si>
  <si>
    <t>ITGAV</t>
  </si>
  <si>
    <t>L-lactate dehydrogenase B chain</t>
  </si>
  <si>
    <t>LDHB</t>
  </si>
  <si>
    <t>Protein disulfide-isomerase</t>
  </si>
  <si>
    <t>P4HB</t>
  </si>
  <si>
    <t>Calpain-1 catalytic subunit</t>
  </si>
  <si>
    <t>CAPN1</t>
  </si>
  <si>
    <t>Tubulin beta chain</t>
  </si>
  <si>
    <t>TUBB</t>
  </si>
  <si>
    <t>PSAP</t>
  </si>
  <si>
    <t>Profilin-1</t>
  </si>
  <si>
    <t>PFN1</t>
  </si>
  <si>
    <t>EPRS</t>
  </si>
  <si>
    <t>CTSB</t>
  </si>
  <si>
    <t>Heat shock protein HSP 90-alpha</t>
  </si>
  <si>
    <t>HSP90AA1</t>
  </si>
  <si>
    <t>Heterogeneous nuclear ribonucleoproteins C1/C2</t>
  </si>
  <si>
    <t>HNRNPC</t>
  </si>
  <si>
    <t>Cytochrome b-c1 complex subunit 6, mitochondrial</t>
  </si>
  <si>
    <t>UQCRH</t>
  </si>
  <si>
    <t>Tyrosine-protein kinase Yes</t>
  </si>
  <si>
    <t>YES1</t>
  </si>
  <si>
    <t>Fumarate hydratase, mitochondrial</t>
  </si>
  <si>
    <t>FH</t>
  </si>
  <si>
    <t>Heat shock 70 kDa protein 1A/1B</t>
  </si>
  <si>
    <t>HSPA1A</t>
  </si>
  <si>
    <t>Annexin A6</t>
  </si>
  <si>
    <t>ANXA6</t>
  </si>
  <si>
    <t>Rho-related GTP-binding protein RhoC</t>
  </si>
  <si>
    <t>RHOC</t>
  </si>
  <si>
    <t>4F2 cell-surface antigen heavy chain</t>
  </si>
  <si>
    <t>SLC3A2</t>
  </si>
  <si>
    <t>Heat shock protein HSP 90-beta</t>
  </si>
  <si>
    <t>HSP90AB1</t>
  </si>
  <si>
    <t>Signal recognition particle receptor subunit alpha</t>
  </si>
  <si>
    <t>SRPR</t>
  </si>
  <si>
    <t>Asparagine synthetase [glutamine-hydrolyzing]</t>
  </si>
  <si>
    <t>ASNS</t>
  </si>
  <si>
    <t>Pyruvate dehydrogenase E1 component subunit alpha, somatic form, mitochondrial</t>
  </si>
  <si>
    <t>PDHA1</t>
  </si>
  <si>
    <t>Cytochrome c1, heme protein, mitochondrial</t>
  </si>
  <si>
    <t>CYC1</t>
  </si>
  <si>
    <t>Myosin light chain 3</t>
  </si>
  <si>
    <t>MYL3</t>
  </si>
  <si>
    <t>ITGA5</t>
  </si>
  <si>
    <t>Vimentin</t>
  </si>
  <si>
    <t>VIM</t>
  </si>
  <si>
    <t>Guanine nucleotide-binding protein G(k) subunit alpha</t>
  </si>
  <si>
    <t>GNAI3</t>
  </si>
  <si>
    <t>Annexin A5</t>
  </si>
  <si>
    <t>ANXA5</t>
  </si>
  <si>
    <t>40S ribosomal protein SA</t>
  </si>
  <si>
    <t>RPSA</t>
  </si>
  <si>
    <t>U1 small nuclear ribonucleoprotein A</t>
  </si>
  <si>
    <t>SNRPA</t>
  </si>
  <si>
    <t>3-ketoacyl-CoA thiolase, peroxisomal</t>
  </si>
  <si>
    <t>ACAA1</t>
  </si>
  <si>
    <t>Signal recognition particle 19 kDa protein</t>
  </si>
  <si>
    <t>SRP19</t>
  </si>
  <si>
    <t>U1 small nuclear ribonucleoprotein C</t>
  </si>
  <si>
    <t>SNRPC</t>
  </si>
  <si>
    <t>Galectin-1</t>
  </si>
  <si>
    <t>LGALS1</t>
  </si>
  <si>
    <t>SPARC</t>
  </si>
  <si>
    <t>Clathrin light chain A</t>
  </si>
  <si>
    <t>CLTA</t>
  </si>
  <si>
    <t>Clathrin light chain B</t>
  </si>
  <si>
    <t>CLTB</t>
  </si>
  <si>
    <t>2,3-cyclic-nucleotide 3-phosphodiesterase</t>
  </si>
  <si>
    <t>CNP</t>
  </si>
  <si>
    <t>Dihydrolipoyl dehydrogenase, mitochondrial</t>
  </si>
  <si>
    <t>DLD</t>
  </si>
  <si>
    <t>U2 small nuclear ribonucleoprotein A</t>
  </si>
  <si>
    <t>SNRPA1</t>
  </si>
  <si>
    <t>Cytochrome c oxidase subunit 6C</t>
  </si>
  <si>
    <t>COX6C</t>
  </si>
  <si>
    <t>Poly [ADP-ribose] polymerase 1</t>
  </si>
  <si>
    <t>PARP1</t>
  </si>
  <si>
    <t>Ras-related protein R-Ras</t>
  </si>
  <si>
    <t>RRAS</t>
  </si>
  <si>
    <t>Dihydrolipoyllysine-residue acetyltransferase component of pyruvate dehydrogenase complex, mitochondrial</t>
  </si>
  <si>
    <t>DLAT</t>
  </si>
  <si>
    <t>Cytochrome c oxidase subunit 5B, mitochondrial</t>
  </si>
  <si>
    <t>COX5B</t>
  </si>
  <si>
    <t>60 kDa heat shock protein, mitochondrial</t>
  </si>
  <si>
    <t>HSPD1</t>
  </si>
  <si>
    <t>78 kDa glucose-regulated protein</t>
  </si>
  <si>
    <t>HSPA5</t>
  </si>
  <si>
    <t>Laminin subunit gamma-1</t>
  </si>
  <si>
    <t>LAMC1</t>
  </si>
  <si>
    <t>Heat shock cognate 71 kDa protein</t>
  </si>
  <si>
    <t>HSPA8</t>
  </si>
  <si>
    <t>Solute carrier family 2, facilitated glucose transporter member 1</t>
  </si>
  <si>
    <t>SLC2A1</t>
  </si>
  <si>
    <t>UMPS</t>
  </si>
  <si>
    <t>Pyruvate dehydrogenase E1 component subunit beta, mitochondrial</t>
  </si>
  <si>
    <t>PDHB</t>
  </si>
  <si>
    <t>Ras-related protein Ral-A</t>
  </si>
  <si>
    <t>RALA</t>
  </si>
  <si>
    <t>Lysosome-associated membrane glycoprotein 1</t>
  </si>
  <si>
    <t>LAMP1</t>
  </si>
  <si>
    <t>Medium-chain specific acyl-CoA dehydrogenase, mitochondrial</t>
  </si>
  <si>
    <t>ACADM</t>
  </si>
  <si>
    <t>DNA topoisomerase 1</t>
  </si>
  <si>
    <t>TOP1</t>
  </si>
  <si>
    <t>DNA topoisomerase 2-alpha</t>
  </si>
  <si>
    <t>TOP2A</t>
  </si>
  <si>
    <t>Glucose-6-phosphate 1-dehydrogenase</t>
  </si>
  <si>
    <t>G6PD</t>
  </si>
  <si>
    <t>MTHFD1</t>
  </si>
  <si>
    <t>Cation-independent mannose-6-phosphate receptor</t>
  </si>
  <si>
    <t>IGF2R</t>
  </si>
  <si>
    <t>Alcohol dehydrogenase class-3</t>
  </si>
  <si>
    <t>ADH5</t>
  </si>
  <si>
    <t>Proliferating cell nuclear antigen</t>
  </si>
  <si>
    <t>PCNA</t>
  </si>
  <si>
    <t>Histidine--tRNA ligase, cytoplasmic</t>
  </si>
  <si>
    <t>HARS</t>
  </si>
  <si>
    <t>ADP/ATP translocase 3</t>
  </si>
  <si>
    <t>SLC25A6</t>
  </si>
  <si>
    <t>Inosine-5-monophosphate dehydrogenase 2</t>
  </si>
  <si>
    <t>IMPDH2</t>
  </si>
  <si>
    <t>Nucleoprotein TPR</t>
  </si>
  <si>
    <t>TPR</t>
  </si>
  <si>
    <t>Alpha-actinin-1</t>
  </si>
  <si>
    <t>ACTN1</t>
  </si>
  <si>
    <t>X-ray repair cross-complementing protein 6</t>
  </si>
  <si>
    <t>XRCC6</t>
  </si>
  <si>
    <t>X-ray repair cross-complementing protein 5</t>
  </si>
  <si>
    <t>XRCC5</t>
  </si>
  <si>
    <t>Cytochrome c oxidase subunit 4 isoform 1, mitochondrial</t>
  </si>
  <si>
    <t>COX4I1</t>
  </si>
  <si>
    <t>Ribonuclease inhibitor</t>
  </si>
  <si>
    <t>RNH1</t>
  </si>
  <si>
    <t>Elongation factor 2</t>
  </si>
  <si>
    <t>EEF2</t>
  </si>
  <si>
    <t>Protein disulfide-isomerase A4</t>
  </si>
  <si>
    <t>PDIA4</t>
  </si>
  <si>
    <t>Prolyl 4-hydroxylase subunit alpha-1</t>
  </si>
  <si>
    <t>P4HA1</t>
  </si>
  <si>
    <t>Translationally-controlled tumor protein</t>
  </si>
  <si>
    <t>TPT1</t>
  </si>
  <si>
    <t>Plastin-3</t>
  </si>
  <si>
    <t>PLS3</t>
  </si>
  <si>
    <t>Electron transfer flavoprotein subunit alpha, mitochondrial</t>
  </si>
  <si>
    <t>ETFA</t>
  </si>
  <si>
    <t>cAMP-dependent protein kinase type II-alpha regulatory subunit</t>
  </si>
  <si>
    <t>PRKAR2A</t>
  </si>
  <si>
    <t>CD59 glycoprotein</t>
  </si>
  <si>
    <t>CD59</t>
  </si>
  <si>
    <t>MTHFD2</t>
  </si>
  <si>
    <t>Macrophage migration inhibitory factor</t>
  </si>
  <si>
    <t>MIF</t>
  </si>
  <si>
    <t>Glucosidase 2 subunit beta</t>
  </si>
  <si>
    <t>PRKCSH</t>
  </si>
  <si>
    <t>Pyruvate kinase PKM</t>
  </si>
  <si>
    <t>PKM</t>
  </si>
  <si>
    <t>Endoplasmin</t>
  </si>
  <si>
    <t>HSP90B1</t>
  </si>
  <si>
    <t>Heterogeneous nuclear ribonucleoprotein L</t>
  </si>
  <si>
    <t>HNRNPL</t>
  </si>
  <si>
    <t>Aspartate--tRNA ligase, cytoplasmic</t>
  </si>
  <si>
    <t>DARS</t>
  </si>
  <si>
    <t>Cytochrome b-c1 complex subunit 7</t>
  </si>
  <si>
    <t>UQCRB</t>
  </si>
  <si>
    <t>Ras-related C3 botulinum toxin substrate 2</t>
  </si>
  <si>
    <t>RAC2</t>
  </si>
  <si>
    <t>Eukaryotic peptide chain release factor GTP-binding subunit ERF3A</t>
  </si>
  <si>
    <t>GSPT1</t>
  </si>
  <si>
    <t>Ezrin</t>
  </si>
  <si>
    <t>EZR</t>
  </si>
  <si>
    <t>40S ribosomal protein S2</t>
  </si>
  <si>
    <t>RPS2</t>
  </si>
  <si>
    <t>Cytochrome c oxidase subunit 7C, mitochondrial</t>
  </si>
  <si>
    <t>COX7C</t>
  </si>
  <si>
    <t>CD44 antigen</t>
  </si>
  <si>
    <t>CD44</t>
  </si>
  <si>
    <t>Histone H2A.x</t>
  </si>
  <si>
    <t>H2AFX</t>
  </si>
  <si>
    <t>NADPH--cytochrome P450 reductase</t>
  </si>
  <si>
    <t>POR</t>
  </si>
  <si>
    <t>Sarcoplasmic/endoplasmic reticulum calcium ATPase 2</t>
  </si>
  <si>
    <t>ATP2A2</t>
  </si>
  <si>
    <t>Stathmin</t>
  </si>
  <si>
    <t>STMN1</t>
  </si>
  <si>
    <t>Y-box-binding protein 3</t>
  </si>
  <si>
    <t>YBX3</t>
  </si>
  <si>
    <t>High mobility group protein HMG-I/HMG-Y</t>
  </si>
  <si>
    <t>HMGA1</t>
  </si>
  <si>
    <t>Integrin alpha-2</t>
  </si>
  <si>
    <t>ITGA2</t>
  </si>
  <si>
    <t>NADH dehydrogenase [ubiquinone] 1 beta subcomplex subunit 7</t>
  </si>
  <si>
    <t>NDUFB7</t>
  </si>
  <si>
    <t>Calpain-2 catalytic subunit</t>
  </si>
  <si>
    <t>CAPN2</t>
  </si>
  <si>
    <t>CTP synthase 1</t>
  </si>
  <si>
    <t>CTPS1</t>
  </si>
  <si>
    <t>Probable ATP-dependent RNA helicase DDX5</t>
  </si>
  <si>
    <t>DDX5</t>
  </si>
  <si>
    <t>Galectin-3</t>
  </si>
  <si>
    <t>LGALS3</t>
  </si>
  <si>
    <t>26S protease regulatory subunit 6A</t>
  </si>
  <si>
    <t>PSMC3</t>
  </si>
  <si>
    <t>T-complex protein 1 subunit alpha</t>
  </si>
  <si>
    <t>TCP1</t>
  </si>
  <si>
    <t>Tyrosine-protein phosphatase non-receptor type 1</t>
  </si>
  <si>
    <t>PTPN1</t>
  </si>
  <si>
    <t>60S ribosomal protein L35a</t>
  </si>
  <si>
    <t>RPL35A</t>
  </si>
  <si>
    <t>60S ribosomal protein L7</t>
  </si>
  <si>
    <t>RPL7</t>
  </si>
  <si>
    <t>Vinculin</t>
  </si>
  <si>
    <t>VCL</t>
  </si>
  <si>
    <t>Protein SON</t>
  </si>
  <si>
    <t>SON</t>
  </si>
  <si>
    <t>60S ribosomal protein L17</t>
  </si>
  <si>
    <t>RPL17</t>
  </si>
  <si>
    <t>Phosphoglycerate mutase 1</t>
  </si>
  <si>
    <t>PGAM1</t>
  </si>
  <si>
    <t>Regulator of chromosome condensation</t>
  </si>
  <si>
    <t>RCC1</t>
  </si>
  <si>
    <t>ATP synthase-coupling factor 6, mitochondrial</t>
  </si>
  <si>
    <t>ATP5J</t>
  </si>
  <si>
    <t>DNA repair protein XRCC1</t>
  </si>
  <si>
    <t>XRCC1</t>
  </si>
  <si>
    <t>Nucleolin</t>
  </si>
  <si>
    <t>NCL</t>
  </si>
  <si>
    <t>Hexokinase-1</t>
  </si>
  <si>
    <t>HK1</t>
  </si>
  <si>
    <t>DNA-directed RNA polymerases I, II, and III subunit RPABC1</t>
  </si>
  <si>
    <t>POLR2E</t>
  </si>
  <si>
    <t>NADH dehydrogenase [ubiquinone] flavoprotein 2, mitochondrial</t>
  </si>
  <si>
    <t>NDUFV2</t>
  </si>
  <si>
    <t>Interferon-induced, double-stranded RNA-activated protein kinase</t>
  </si>
  <si>
    <t>EIF2AK2</t>
  </si>
  <si>
    <t>Plasma membrane calcium-transporting ATPase 1</t>
  </si>
  <si>
    <t>ATP2B1</t>
  </si>
  <si>
    <t>Eukaryotic translation initiation factor 2 subunit 2</t>
  </si>
  <si>
    <t>EIF2S2</t>
  </si>
  <si>
    <t>Transcription factor BTF3</t>
  </si>
  <si>
    <t>BTF3</t>
  </si>
  <si>
    <t>Cation-dependent mannose-6-phosphate receptor</t>
  </si>
  <si>
    <t>M6PR</t>
  </si>
  <si>
    <t>Cytochrome c oxidase subunit 5A, mitochondrial</t>
  </si>
  <si>
    <t>COX5A</t>
  </si>
  <si>
    <t>Cysteine and glycine-rich protein 1</t>
  </si>
  <si>
    <t>CSRP1</t>
  </si>
  <si>
    <t>Filamin-A</t>
  </si>
  <si>
    <t>FLNA</t>
  </si>
  <si>
    <t>Cytoplasmic aconitate hydratase</t>
  </si>
  <si>
    <t>ACO1</t>
  </si>
  <si>
    <t>Voltage-dependent anion-selective channel protein 1</t>
  </si>
  <si>
    <t>VDAC1</t>
  </si>
  <si>
    <t>Succinate dehydrogenase [ubiquinone] iron-sulfur subunit, mitochondrial</t>
  </si>
  <si>
    <t>SDHB</t>
  </si>
  <si>
    <t>CD9 antigen</t>
  </si>
  <si>
    <t>CD9</t>
  </si>
  <si>
    <t>Catechol O-methyltransferase</t>
  </si>
  <si>
    <t>COMT</t>
  </si>
  <si>
    <t>Protein-glutamine gamma-glutamyltransferase 2</t>
  </si>
  <si>
    <t>TGM2</t>
  </si>
  <si>
    <t>rRNA 2-O-methyltransferase fibrillarin</t>
  </si>
  <si>
    <t>FBL</t>
  </si>
  <si>
    <t>GART</t>
  </si>
  <si>
    <t>PAICS</t>
  </si>
  <si>
    <t>Non-specific lipid-transfer protein</t>
  </si>
  <si>
    <t>SCP2</t>
  </si>
  <si>
    <t>Ubiquitin-like modifier-activating enzyme 1</t>
  </si>
  <si>
    <t>UBA1</t>
  </si>
  <si>
    <t>Nucleoside diphosphate kinase B</t>
  </si>
  <si>
    <t>NME2</t>
  </si>
  <si>
    <t>NADPH:adrenodoxin oxidoreductase, mitochondrial</t>
  </si>
  <si>
    <t>FDXR</t>
  </si>
  <si>
    <t>Heterogeneous nuclear ribonucleoproteins A2/B1</t>
  </si>
  <si>
    <t>HNRNPA2B1</t>
  </si>
  <si>
    <t>Cytochrome b-c1 complex subunit 2, mitochondrial</t>
  </si>
  <si>
    <t>UQCRC2</t>
  </si>
  <si>
    <t>Transcription elongation factor A protein 1</t>
  </si>
  <si>
    <t>TCEA1</t>
  </si>
  <si>
    <t>ITGA6</t>
  </si>
  <si>
    <t>Splicing factor, proline- and glutamine-rich</t>
  </si>
  <si>
    <t>SFPQ</t>
  </si>
  <si>
    <t>Peptidyl-prolyl cis-trans isomerase B</t>
  </si>
  <si>
    <t>PPIB</t>
  </si>
  <si>
    <t>40S ribosomal protein S3</t>
  </si>
  <si>
    <t>RPS3</t>
  </si>
  <si>
    <t>Adenosylhomocysteinase</t>
  </si>
  <si>
    <t>AHCY</t>
  </si>
  <si>
    <t>Cofilin-1</t>
  </si>
  <si>
    <t>CFL1</t>
  </si>
  <si>
    <t>Eukaryotic translation initiation factor 4B</t>
  </si>
  <si>
    <t>EIF4B</t>
  </si>
  <si>
    <t>Elongation factor 1-beta</t>
  </si>
  <si>
    <t>EEF1B2</t>
  </si>
  <si>
    <t>ATP synthase subunit b, mitochondrial</t>
  </si>
  <si>
    <t>ATP5F1</t>
  </si>
  <si>
    <t>Low molecular weight phosphotyrosine protein phosphatase</t>
  </si>
  <si>
    <t>ACP1</t>
  </si>
  <si>
    <t>Acetyl-CoA acetyltransferase, mitochondrial</t>
  </si>
  <si>
    <t>ACAT1</t>
  </si>
  <si>
    <t>DNA-directed RNA polymerase II subunit RPB1</t>
  </si>
  <si>
    <t>POLR2A</t>
  </si>
  <si>
    <t>DNA replication licensing factor MCM3</t>
  </si>
  <si>
    <t>MCM3</t>
  </si>
  <si>
    <t>40S ribosomal protein S12</t>
  </si>
  <si>
    <t>RPS12</t>
  </si>
  <si>
    <t>DnaJ homolog subfamily B member 1</t>
  </si>
  <si>
    <t>DNAJB1</t>
  </si>
  <si>
    <t>ATP synthase subunit alpha, mitochondrial</t>
  </si>
  <si>
    <t>ATP5A1</t>
  </si>
  <si>
    <t>Proteasome subunit alpha type-1</t>
  </si>
  <si>
    <t>PSMA1</t>
  </si>
  <si>
    <t>Proteasome subunit alpha type-3</t>
  </si>
  <si>
    <t>PSMA3</t>
  </si>
  <si>
    <t>Proteasome subunit alpha type-4</t>
  </si>
  <si>
    <t>PSMA4</t>
  </si>
  <si>
    <t>Tumor necrosis factor receptor superfamily member 5</t>
  </si>
  <si>
    <t>CD40</t>
  </si>
  <si>
    <t>Probable ATP-dependent RNA helicase DDX6</t>
  </si>
  <si>
    <t>DDX6</t>
  </si>
  <si>
    <t>DNA (cytosine-5)-methyltransferase 1</t>
  </si>
  <si>
    <t>DNMT1</t>
  </si>
  <si>
    <t>Splicing factor U2AF 65 kDa subunit</t>
  </si>
  <si>
    <t>U2AF2</t>
  </si>
  <si>
    <t>60S ribosomal protein L13</t>
  </si>
  <si>
    <t>RPL13</t>
  </si>
  <si>
    <t>Polypyrimidine tract-binding protein 1</t>
  </si>
  <si>
    <t>PTBP1</t>
  </si>
  <si>
    <t>Threonine--tRNA ligase, cytoplasmic</t>
  </si>
  <si>
    <t>TARS</t>
  </si>
  <si>
    <t>Valine--tRNA ligase</t>
  </si>
  <si>
    <t>VARS</t>
  </si>
  <si>
    <t>Elongation factor 1-gamma</t>
  </si>
  <si>
    <t>EEF1G</t>
  </si>
  <si>
    <t>Peptidyl-prolyl cis-trans isomerase FKBP2</t>
  </si>
  <si>
    <t>FKBP2</t>
  </si>
  <si>
    <t>Erythrocyte band 7 integral membrane protein</t>
  </si>
  <si>
    <t>STOM</t>
  </si>
  <si>
    <t>GTP:AMP phosphotransferase AK4, mitochondrial</t>
  </si>
  <si>
    <t>AK4</t>
  </si>
  <si>
    <t>14-3-3 protein theta</t>
  </si>
  <si>
    <t>YWHAQ</t>
  </si>
  <si>
    <t>60S ribosomal protein L10</t>
  </si>
  <si>
    <t>RPL10</t>
  </si>
  <si>
    <t>APEX1</t>
  </si>
  <si>
    <t>CAD</t>
  </si>
  <si>
    <t>Calreticulin</t>
  </si>
  <si>
    <t>CALR</t>
  </si>
  <si>
    <t>Microtubule-associated protein 4</t>
  </si>
  <si>
    <t>MAP4</t>
  </si>
  <si>
    <t>Calnexin</t>
  </si>
  <si>
    <t>CANX</t>
  </si>
  <si>
    <t>Proteasome subunit alpha type-5</t>
  </si>
  <si>
    <t>PSMA5</t>
  </si>
  <si>
    <t>Proteasome subunit beta type-6</t>
  </si>
  <si>
    <t>PSMB6</t>
  </si>
  <si>
    <t>ATP-binding cassette sub-family D member 3</t>
  </si>
  <si>
    <t>ABCD3</t>
  </si>
  <si>
    <t>NADH-ubiquinone oxidoreductase 75 kDa subunit, mitochondrial</t>
  </si>
  <si>
    <t>NDUFS1</t>
  </si>
  <si>
    <t>Mitogen-activated protein kinase 1</t>
  </si>
  <si>
    <t>MAPK1</t>
  </si>
  <si>
    <t>GRN</t>
  </si>
  <si>
    <t>Ephrin type-A receptor 2</t>
  </si>
  <si>
    <t>EPHA2</t>
  </si>
  <si>
    <t>Transketolase</t>
  </si>
  <si>
    <t>TKT</t>
  </si>
  <si>
    <t>RNA-binding motif, single-stranded-interacting protein 1</t>
  </si>
  <si>
    <t>RBMS1</t>
  </si>
  <si>
    <t>Elongation factor 1-delta</t>
  </si>
  <si>
    <t>EEF1D</t>
  </si>
  <si>
    <t>Guanine nucleotide-binding protein subunit alpha-11</t>
  </si>
  <si>
    <t>GNA11</t>
  </si>
  <si>
    <t>Endoplasmic reticulum resident protein 29</t>
  </si>
  <si>
    <t>ERP29</t>
  </si>
  <si>
    <t>Peroxiredoxin-6</t>
  </si>
  <si>
    <t>PRDX6</t>
  </si>
  <si>
    <t>Peroxiredoxin-5, mitochondrial</t>
  </si>
  <si>
    <t>PRDX5</t>
  </si>
  <si>
    <t>Thioredoxin-dependent peroxide reductase, mitochondrial</t>
  </si>
  <si>
    <t>PRDX3</t>
  </si>
  <si>
    <t>ATP synthase subunit delta, mitochondrial</t>
  </si>
  <si>
    <t>ATP5D</t>
  </si>
  <si>
    <t>60S ribosomal protein L12</t>
  </si>
  <si>
    <t>RPL12</t>
  </si>
  <si>
    <t>Enoyl-CoA hydratase, mitochondrial</t>
  </si>
  <si>
    <t>ECHS1</t>
  </si>
  <si>
    <t>Protein disulfide-isomerase A3</t>
  </si>
  <si>
    <t>PDIA3</t>
  </si>
  <si>
    <t>Serine/threonine-protein phosphatase 2A 65 kDa regulatory subunit A alpha isoform</t>
  </si>
  <si>
    <t>PPP2R1A</t>
  </si>
  <si>
    <t>Peptidyl-prolyl cis-trans isomerase F, mitochondrial</t>
  </si>
  <si>
    <t>PPIF</t>
  </si>
  <si>
    <t>Glycylpeptide N-tetradecanoyltransferase 1</t>
  </si>
  <si>
    <t>NMT1</t>
  </si>
  <si>
    <t>HLA class I histocompatibility antigen, B-44 alpha chain</t>
  </si>
  <si>
    <t>HLA-B</t>
  </si>
  <si>
    <t>Heme oxygenase 2</t>
  </si>
  <si>
    <t>HMOX2</t>
  </si>
  <si>
    <t>Alpha-2-macroglobulin receptor-associated protein</t>
  </si>
  <si>
    <t>LRPAP1</t>
  </si>
  <si>
    <t>Adenylosuccinate lyase</t>
  </si>
  <si>
    <t>ADSL</t>
  </si>
  <si>
    <t>Sorcin</t>
  </si>
  <si>
    <t>SRI</t>
  </si>
  <si>
    <t>Aldehyde dehydrogenase X, mitochondrial</t>
  </si>
  <si>
    <t>ALDH1B1</t>
  </si>
  <si>
    <t>DNA-directed RNA polymerase II subunit RPB2</t>
  </si>
  <si>
    <t>POLR2B</t>
  </si>
  <si>
    <t>Succinate dehydrogenase [ubiquinone] flavoprotein subunit, mitochondrial</t>
  </si>
  <si>
    <t>SDHA</t>
  </si>
  <si>
    <t>DnaJ homolog subfamily A member 1</t>
  </si>
  <si>
    <t>DNAJA1</t>
  </si>
  <si>
    <t>Cytochrome b-c1 complex subunit 1, mitochondrial</t>
  </si>
  <si>
    <t>UQCRC1</t>
  </si>
  <si>
    <t>ATIC</t>
  </si>
  <si>
    <t>Heterogeneous nuclear ribonucleoprotein H3</t>
  </si>
  <si>
    <t>HNRNPH3</t>
  </si>
  <si>
    <t>HNRNPH1</t>
  </si>
  <si>
    <t>YWHAB</t>
  </si>
  <si>
    <t>14-3-3 protein sigma</t>
  </si>
  <si>
    <t>SFN</t>
  </si>
  <si>
    <t>Stress-induced-phosphoprotein 1</t>
  </si>
  <si>
    <t>STIP1</t>
  </si>
  <si>
    <t>Peroxiredoxin-2</t>
  </si>
  <si>
    <t>PRDX2</t>
  </si>
  <si>
    <t>Pyrroline-5-carboxylate reductase 1, mitochondrial</t>
  </si>
  <si>
    <t>PYCR1</t>
  </si>
  <si>
    <t>60S ribosomal protein L9</t>
  </si>
  <si>
    <t>RPL9</t>
  </si>
  <si>
    <t>Kinesin-1 heavy chain</t>
  </si>
  <si>
    <t>KIF5B</t>
  </si>
  <si>
    <t>Cleavage stimulation factor subunit 2</t>
  </si>
  <si>
    <t>CSTF2</t>
  </si>
  <si>
    <t>DNA replication licensing factor MCM4</t>
  </si>
  <si>
    <t>MCM4</t>
  </si>
  <si>
    <t>DNA replication licensing factor MCM5</t>
  </si>
  <si>
    <t>MCM5</t>
  </si>
  <si>
    <t>DNA replication licensing factor MCM7</t>
  </si>
  <si>
    <t>MCM7</t>
  </si>
  <si>
    <t>Serine hydroxymethyltransferase, mitochondrial</t>
  </si>
  <si>
    <t>SHMT2</t>
  </si>
  <si>
    <t>Heat shock 70 kDa protein 4</t>
  </si>
  <si>
    <t>HSPA4</t>
  </si>
  <si>
    <t>Prohibitin</t>
  </si>
  <si>
    <t>PHB</t>
  </si>
  <si>
    <t>Merlin</t>
  </si>
  <si>
    <t>NF2</t>
  </si>
  <si>
    <t>Radixin</t>
  </si>
  <si>
    <t>RDX</t>
  </si>
  <si>
    <t>Replication factor C subunit 4</t>
  </si>
  <si>
    <t>RFC4</t>
  </si>
  <si>
    <t>Replication factor C subunit 2</t>
  </si>
  <si>
    <t>RFC2</t>
  </si>
  <si>
    <t>60S ribosomal protein L22</t>
  </si>
  <si>
    <t>RPL22</t>
  </si>
  <si>
    <t>Myosin-9</t>
  </si>
  <si>
    <t>MYH9</t>
  </si>
  <si>
    <t>Myosin-10</t>
  </si>
  <si>
    <t>MYH10</t>
  </si>
  <si>
    <t>Coatomer subunit beta</t>
  </si>
  <si>
    <t>COPB2</t>
  </si>
  <si>
    <t>Basigin</t>
  </si>
  <si>
    <t>BSG</t>
  </si>
  <si>
    <t>RNA-binding protein FUS</t>
  </si>
  <si>
    <t>FUS</t>
  </si>
  <si>
    <t>Nuclear pore complex protein Nup214</t>
  </si>
  <si>
    <t>NUP214</t>
  </si>
  <si>
    <t>26S protease regulatory subunit 7</t>
  </si>
  <si>
    <t>PSMC2</t>
  </si>
  <si>
    <t>ATP synthase subunit gamma, mitochondrial</t>
  </si>
  <si>
    <t>ATP5C1</t>
  </si>
  <si>
    <t>V-type proton ATPase subunit E 1</t>
  </si>
  <si>
    <t>ATP6V1E1</t>
  </si>
  <si>
    <t>Coproporphyrinogen-III oxidase, mitochondrial</t>
  </si>
  <si>
    <t>CPOX</t>
  </si>
  <si>
    <t>60S ribosomal protein L4</t>
  </si>
  <si>
    <t>RPL4</t>
  </si>
  <si>
    <t>Lon protease homolog, mitochondrial</t>
  </si>
  <si>
    <t>LONP1</t>
  </si>
  <si>
    <t>Dihydrolipoyllysine-residue succinyltransferase component of 2-oxoglutarate dehydrogenase complex, mitochondrial</t>
  </si>
  <si>
    <t>DLST</t>
  </si>
  <si>
    <t>Signal recognition particle 14 kDa protein</t>
  </si>
  <si>
    <t>SRP14</t>
  </si>
  <si>
    <t>Transgelin-2</t>
  </si>
  <si>
    <t>TAGLN2</t>
  </si>
  <si>
    <t>Electron transfer flavoprotein subunit beta</t>
  </si>
  <si>
    <t>ETFB</t>
  </si>
  <si>
    <t>RBMX</t>
  </si>
  <si>
    <t>Stress-70 protein, mitochondrial</t>
  </si>
  <si>
    <t>HSPA9</t>
  </si>
  <si>
    <t>EIF4A3</t>
  </si>
  <si>
    <t>40S ribosomal protein S19</t>
  </si>
  <si>
    <t>RPS19</t>
  </si>
  <si>
    <t>60S ribosomal protein L3</t>
  </si>
  <si>
    <t>RPL3</t>
  </si>
  <si>
    <t>Dolichyl-diphosphooligosaccharide--protein glycosyltransferase 48 kDa subunit</t>
  </si>
  <si>
    <t>DDOST</t>
  </si>
  <si>
    <t>Acidic leucine-rich nuclear phosphoprotein 32 family member A</t>
  </si>
  <si>
    <t>ANP32A</t>
  </si>
  <si>
    <t>Flap endonuclease 1</t>
  </si>
  <si>
    <t>FEN1</t>
  </si>
  <si>
    <t>Alpha-taxilin</t>
  </si>
  <si>
    <t>TXLNA</t>
  </si>
  <si>
    <t>T-complex protein 1 subunit zeta</t>
  </si>
  <si>
    <t>CCT6A</t>
  </si>
  <si>
    <t>Nicotinamide N-methyltransferase</t>
  </si>
  <si>
    <t>NNMT</t>
  </si>
  <si>
    <t>60S ribosomal protein L13a</t>
  </si>
  <si>
    <t>RPL13A</t>
  </si>
  <si>
    <t>Malate dehydrogenase, cytoplasmic</t>
  </si>
  <si>
    <t>MDH1</t>
  </si>
  <si>
    <t>Malate dehydrogenase, mitochondrial</t>
  </si>
  <si>
    <t>MDH2</t>
  </si>
  <si>
    <t>HADHA</t>
  </si>
  <si>
    <t>Protein BUD31 homolog</t>
  </si>
  <si>
    <t>BUD31</t>
  </si>
  <si>
    <t>N-alpha-acetyltransferase 10</t>
  </si>
  <si>
    <t>NAA10</t>
  </si>
  <si>
    <t>Glycine--tRNA ligase</t>
  </si>
  <si>
    <t>GARS</t>
  </si>
  <si>
    <t>Isoleucine--tRNA ligase, cytoplasmic</t>
  </si>
  <si>
    <t>IARS</t>
  </si>
  <si>
    <t>Enoyl-CoA delta isomerase 1, mitochondrial</t>
  </si>
  <si>
    <t>ECI1</t>
  </si>
  <si>
    <t>Signal transducer and activator of transcription 1-alpha/beta</t>
  </si>
  <si>
    <t>STAT1</t>
  </si>
  <si>
    <t>Superkiller viralicidic activity 2-like 2</t>
  </si>
  <si>
    <t>SKIV2L2</t>
  </si>
  <si>
    <t>40S ribosomal protein S27</t>
  </si>
  <si>
    <t>RPS27</t>
  </si>
  <si>
    <t>Leucine-rich PPR motif-containing protein, mitochondrial</t>
  </si>
  <si>
    <t>LRPPRC</t>
  </si>
  <si>
    <t>3-ketoacyl-CoA thiolase, mitochondrial</t>
  </si>
  <si>
    <t>ACAA2</t>
  </si>
  <si>
    <t>60S ribosomal protein L35</t>
  </si>
  <si>
    <t>RPL35</t>
  </si>
  <si>
    <t>Endothelin-converting enzyme 1</t>
  </si>
  <si>
    <t>ECE1</t>
  </si>
  <si>
    <t>Cell surface glycoprotein MUC18</t>
  </si>
  <si>
    <t>MCAM</t>
  </si>
  <si>
    <t>Matrin-3</t>
  </si>
  <si>
    <t>MATR3</t>
  </si>
  <si>
    <t>DNA mismatch repair protein Msh2</t>
  </si>
  <si>
    <t>MSH2</t>
  </si>
  <si>
    <t>Glycerol-3-phosphate dehydrogenase, mitochondrial</t>
  </si>
  <si>
    <t>GPD2</t>
  </si>
  <si>
    <t>Translocon-associated protein subunit alpha</t>
  </si>
  <si>
    <t>SSR1</t>
  </si>
  <si>
    <t>Melanoma-associated antigen 4</t>
  </si>
  <si>
    <t>MAGEA4</t>
  </si>
  <si>
    <t>Ran-specific GTPase-activating protein</t>
  </si>
  <si>
    <t>RANBP1</t>
  </si>
  <si>
    <t>26S protease regulatory subunit 6B</t>
  </si>
  <si>
    <t>PSMC4</t>
  </si>
  <si>
    <t>Elongation factor Ts, mitochondrial</t>
  </si>
  <si>
    <t>TSFM</t>
  </si>
  <si>
    <t>Voltage-dependent anion-selective channel protein 2</t>
  </si>
  <si>
    <t>VDAC2</t>
  </si>
  <si>
    <t>Chromobox protein homolog 5</t>
  </si>
  <si>
    <t>CBX5</t>
  </si>
  <si>
    <t>Ubiquitin carboxyl-terminal hydrolase 5</t>
  </si>
  <si>
    <t>USP5</t>
  </si>
  <si>
    <t>Antigen KI-67</t>
  </si>
  <si>
    <t>MKI67</t>
  </si>
  <si>
    <t>Ran GTPase-activating protein 1</t>
  </si>
  <si>
    <t>RANGAP1</t>
  </si>
  <si>
    <t>ATP-dependent DNA helicase Q1</t>
  </si>
  <si>
    <t>RECQL</t>
  </si>
  <si>
    <t>Putative ribosomal RNA methyltransferase NOP2</t>
  </si>
  <si>
    <t>NOP2</t>
  </si>
  <si>
    <t>Large proline-rich protein BAG6</t>
  </si>
  <si>
    <t>BAG6</t>
  </si>
  <si>
    <t>Vesicle-fusing ATPase</t>
  </si>
  <si>
    <t>NSF</t>
  </si>
  <si>
    <t>60S ribosomal protein L27a</t>
  </si>
  <si>
    <t>RPL27A</t>
  </si>
  <si>
    <t>60S ribosomal protein L5</t>
  </si>
  <si>
    <t>RPL5</t>
  </si>
  <si>
    <t>60S ribosomal protein L21</t>
  </si>
  <si>
    <t>RPL21</t>
  </si>
  <si>
    <t>60S ribosomal protein L28</t>
  </si>
  <si>
    <t>RPL28</t>
  </si>
  <si>
    <t>40S ribosomal protein S9</t>
  </si>
  <si>
    <t>RPS9</t>
  </si>
  <si>
    <t>RPS5</t>
  </si>
  <si>
    <t>40S ribosomal protein S10</t>
  </si>
  <si>
    <t>RPS10</t>
  </si>
  <si>
    <t>MAP1B</t>
  </si>
  <si>
    <t>Ras GTPase-activating-like protein IQGAP1</t>
  </si>
  <si>
    <t>IQGAP1</t>
  </si>
  <si>
    <t>F-actin-capping protein subunit beta</t>
  </si>
  <si>
    <t>CAPZB</t>
  </si>
  <si>
    <t>Glutamine--tRNA ligase</t>
  </si>
  <si>
    <t>QARS</t>
  </si>
  <si>
    <t>60S ribosomal protein L29</t>
  </si>
  <si>
    <t>RPL29</t>
  </si>
  <si>
    <t>ATP synthase subunit O, mitochondrial</t>
  </si>
  <si>
    <t>ATP5O</t>
  </si>
  <si>
    <t>Coatomer subunit delta</t>
  </si>
  <si>
    <t>ARCN1</t>
  </si>
  <si>
    <t>CD151 antigen</t>
  </si>
  <si>
    <t>CD151</t>
  </si>
  <si>
    <t>Protein PRRC2A</t>
  </si>
  <si>
    <t>PRRC2A</t>
  </si>
  <si>
    <t>T-complex protein 1 subunit epsilon</t>
  </si>
  <si>
    <t>CCT5</t>
  </si>
  <si>
    <t>Nestin</t>
  </si>
  <si>
    <t>NES</t>
  </si>
  <si>
    <t>Heat shock 70 kDa protein 13</t>
  </si>
  <si>
    <t>HSPA13</t>
  </si>
  <si>
    <t>Phosphatidylinositol transfer protein beta isoform</t>
  </si>
  <si>
    <t>PITPNB</t>
  </si>
  <si>
    <t>CD97</t>
  </si>
  <si>
    <t>4-trimethylaminobutyraldehyde dehydrogenase</t>
  </si>
  <si>
    <t>ALDH9A1</t>
  </si>
  <si>
    <t>60S ribosomal protein L34</t>
  </si>
  <si>
    <t>RPL34</t>
  </si>
  <si>
    <t>Protein ERGIC-53</t>
  </si>
  <si>
    <t>LMAN1</t>
  </si>
  <si>
    <t>Nuclear autoantigenic sperm protein</t>
  </si>
  <si>
    <t>NASP</t>
  </si>
  <si>
    <t>FASN</t>
  </si>
  <si>
    <t>T-complex protein 1 subunit gamma</t>
  </si>
  <si>
    <t>CCT3</t>
  </si>
  <si>
    <t>39S ribosomal protein L19, mitochondrial</t>
  </si>
  <si>
    <t>MRPL19</t>
  </si>
  <si>
    <t>Elongation factor Tu, mitochondrial</t>
  </si>
  <si>
    <t>TUFM</t>
  </si>
  <si>
    <t>Centromere protein F</t>
  </si>
  <si>
    <t>CENPF</t>
  </si>
  <si>
    <t>Signal recognition particle 9 kDa protein</t>
  </si>
  <si>
    <t>SRP9</t>
  </si>
  <si>
    <t>Alanine--tRNA ligase, cytoplasmic</t>
  </si>
  <si>
    <t>AARS</t>
  </si>
  <si>
    <t>Serine--tRNA ligase, cytoplasmic</t>
  </si>
  <si>
    <t>SARS</t>
  </si>
  <si>
    <t>DNA replication licensing factor MCM2</t>
  </si>
  <si>
    <t>MCM2</t>
  </si>
  <si>
    <t>Very long-chain specific acyl-CoA dehydrogenase, mitochondrial</t>
  </si>
  <si>
    <t>ACADVL</t>
  </si>
  <si>
    <t>YLP motif-containing protein 1</t>
  </si>
  <si>
    <t>YLPM1</t>
  </si>
  <si>
    <t>Transmembrane emp24 domain-containing protein 10</t>
  </si>
  <si>
    <t>TMED10</t>
  </si>
  <si>
    <t>RNA-binding protein 25</t>
  </si>
  <si>
    <t>RBM25</t>
  </si>
  <si>
    <t>Nuclear pore complex protein Nup153</t>
  </si>
  <si>
    <t>NUP153</t>
  </si>
  <si>
    <t>RANBP2</t>
  </si>
  <si>
    <t>NADH dehydrogenase [ubiquinone] flavoprotein 1, mitochondrial</t>
  </si>
  <si>
    <t>NDUFV1</t>
  </si>
  <si>
    <t>GMP synthase [glutamine-hydrolyzing]</t>
  </si>
  <si>
    <t>GMPS</t>
  </si>
  <si>
    <t>DNA ligase 3</t>
  </si>
  <si>
    <t>LIG3</t>
  </si>
  <si>
    <t>Isocitrate dehydrogenase [NAD] subunit alpha, mitochondrial</t>
  </si>
  <si>
    <t>IDH3A</t>
  </si>
  <si>
    <t>Rab GDP dissociation inhibitor beta</t>
  </si>
  <si>
    <t>GDI2</t>
  </si>
  <si>
    <t>Emerin</t>
  </si>
  <si>
    <t>EMD</t>
  </si>
  <si>
    <t>Serpin H1</t>
  </si>
  <si>
    <t>SERPINH1</t>
  </si>
  <si>
    <t>PDZ and LIM domain protein 4</t>
  </si>
  <si>
    <t>PDLIM4</t>
  </si>
  <si>
    <t>Vasodilator-stimulated phosphoprotein</t>
  </si>
  <si>
    <t>VASP</t>
  </si>
  <si>
    <t>60S ribosomal protein L14</t>
  </si>
  <si>
    <t>RPL14</t>
  </si>
  <si>
    <t>T-complex protein 1 subunit theta</t>
  </si>
  <si>
    <t>CCT8</t>
  </si>
  <si>
    <t>T-complex protein 1 subunit delta</t>
  </si>
  <si>
    <t>CCT4</t>
  </si>
  <si>
    <t>Fragile X mental retardation syndrome-related protein 1</t>
  </si>
  <si>
    <t>FXR1</t>
  </si>
  <si>
    <t>Ras-related protein Rab-5C</t>
  </si>
  <si>
    <t>RAB5C</t>
  </si>
  <si>
    <t>Ras-related protein Rab-7a</t>
  </si>
  <si>
    <t>RAB7A</t>
  </si>
  <si>
    <t>Ras-related protein Rab-13</t>
  </si>
  <si>
    <t>RAB13</t>
  </si>
  <si>
    <t>Death-associated protein 1</t>
  </si>
  <si>
    <t>DAP</t>
  </si>
  <si>
    <t>28S ribosomal protein S29, mitochondrial</t>
  </si>
  <si>
    <t>DAP3</t>
  </si>
  <si>
    <t>Transcription activator BRG1</t>
  </si>
  <si>
    <t>SMARCA4</t>
  </si>
  <si>
    <t>Galactokinase</t>
  </si>
  <si>
    <t>GALK1</t>
  </si>
  <si>
    <t>Translocon-associated protein subunit delta</t>
  </si>
  <si>
    <t>SSR4</t>
  </si>
  <si>
    <t>B-cell receptor-associated protein 31</t>
  </si>
  <si>
    <t>BCAP31</t>
  </si>
  <si>
    <t>HCFC1</t>
  </si>
  <si>
    <t>HSD17B4</t>
  </si>
  <si>
    <t>26S proteasome non-ATPase regulatory subunit 7</t>
  </si>
  <si>
    <t>PSMD7</t>
  </si>
  <si>
    <t>Hepatoma-derived growth factor</t>
  </si>
  <si>
    <t>HDGF</t>
  </si>
  <si>
    <t>NADH dehydrogenase [ubiquinone] 1 alpha subcomplex subunit 8</t>
  </si>
  <si>
    <t>NDUFA8</t>
  </si>
  <si>
    <t>Heterogeneous nuclear ribonucleoprotein A3</t>
  </si>
  <si>
    <t>HNRNPA3</t>
  </si>
  <si>
    <t>6-phosphogluconate dehydrogenase, decarboxylating</t>
  </si>
  <si>
    <t>PGD</t>
  </si>
  <si>
    <t>Heterogeneous nuclear ribonucleoprotein M</t>
  </si>
  <si>
    <t>HNRNPM</t>
  </si>
  <si>
    <t>Importin subunit alpha-1</t>
  </si>
  <si>
    <t>KPNA2</t>
  </si>
  <si>
    <t>Rho GDP-dissociation inhibitor 1</t>
  </si>
  <si>
    <t>ARHGDIA</t>
  </si>
  <si>
    <t>HNRNPF</t>
  </si>
  <si>
    <t>DNA mismatch repair protein Msh6</t>
  </si>
  <si>
    <t>MSH6</t>
  </si>
  <si>
    <t>Hexokinase-2</t>
  </si>
  <si>
    <t>HK2</t>
  </si>
  <si>
    <t>39S ribosomal protein L12, mitochondrial</t>
  </si>
  <si>
    <t>MRPL12</t>
  </si>
  <si>
    <t>F-actin-capping protein subunit alpha-1</t>
  </si>
  <si>
    <t>CAPZA1</t>
  </si>
  <si>
    <t>High mobility group protein HMGI-C</t>
  </si>
  <si>
    <t>HMGA2</t>
  </si>
  <si>
    <t>NUP98</t>
  </si>
  <si>
    <t>ATP-citrate synthase</t>
  </si>
  <si>
    <t>ACLY</t>
  </si>
  <si>
    <t>Succinyl-CoA ligase [ADP/GDP-forming] subunit alpha, mitochondrial</t>
  </si>
  <si>
    <t>SUCLG1</t>
  </si>
  <si>
    <t>COPB1</t>
  </si>
  <si>
    <t>COPA</t>
  </si>
  <si>
    <t>Monocarboxylate transporter 1</t>
  </si>
  <si>
    <t>SLC16A1</t>
  </si>
  <si>
    <t>IST1 homolog</t>
  </si>
  <si>
    <t>IST1</t>
  </si>
  <si>
    <t>Protein transport protein Sec24C</t>
  </si>
  <si>
    <t>SEC24C</t>
  </si>
  <si>
    <t>Activated RNA polymerase II transcriptional coactivator p15</t>
  </si>
  <si>
    <t>SUB1</t>
  </si>
  <si>
    <t>Arginine--tRNA ligase, cytoplasmic</t>
  </si>
  <si>
    <t>RARS</t>
  </si>
  <si>
    <t>YARS</t>
  </si>
  <si>
    <t>Sodium/potassium-transporting ATPase subunit beta-3</t>
  </si>
  <si>
    <t>ATP1B3</t>
  </si>
  <si>
    <t>ALDH18A1</t>
  </si>
  <si>
    <t>Eukaryotic translation initiation factor 5</t>
  </si>
  <si>
    <t>EIF5</t>
  </si>
  <si>
    <t>Solute carrier family 12 member 2</t>
  </si>
  <si>
    <t>SLC12A2</t>
  </si>
  <si>
    <t>Exportin-2</t>
  </si>
  <si>
    <t>CSE1L</t>
  </si>
  <si>
    <t>Transitional endoplasmic reticulum ATPase</t>
  </si>
  <si>
    <t>VCP</t>
  </si>
  <si>
    <t>Microfibrillar-associated protein 1</t>
  </si>
  <si>
    <t>MFAP1</t>
  </si>
  <si>
    <t>HADHB</t>
  </si>
  <si>
    <t>Mesencephalic astrocyte-derived neurotrophic factor</t>
  </si>
  <si>
    <t>MANF</t>
  </si>
  <si>
    <t>Afadin</t>
  </si>
  <si>
    <t>MLLT4</t>
  </si>
  <si>
    <t>Nucleosome assembly protein 1-like 1</t>
  </si>
  <si>
    <t>NAP1L1</t>
  </si>
  <si>
    <t>Double-stranded RNA-specific adenosine deaminase</t>
  </si>
  <si>
    <t>ADAR</t>
  </si>
  <si>
    <t>Protein SEC13 homolog</t>
  </si>
  <si>
    <t>SEC13</t>
  </si>
  <si>
    <t>NHP2L1</t>
  </si>
  <si>
    <t>HNRNPH2</t>
  </si>
  <si>
    <t>Eukaryotic translation initiation factor 3 subunit B</t>
  </si>
  <si>
    <t>EIF3B</t>
  </si>
  <si>
    <t>ATP synthase subunit f, mitochondrial</t>
  </si>
  <si>
    <t>ATP5J2</t>
  </si>
  <si>
    <t>NADH dehydrogenase [ubiquinone] flavoprotein 3, mitochondrial</t>
  </si>
  <si>
    <t>NDUFV3</t>
  </si>
  <si>
    <t>Ribosomal RNA processing protein 1 homolog A</t>
  </si>
  <si>
    <t>RRP1</t>
  </si>
  <si>
    <t>Methionine--tRNA ligase, cytoplasmic</t>
  </si>
  <si>
    <t>MARS</t>
  </si>
  <si>
    <t>ATP synthase subunit epsilon, mitochondrial</t>
  </si>
  <si>
    <t>ATP5E</t>
  </si>
  <si>
    <t>ATP synthase subunit e, mitochondrial</t>
  </si>
  <si>
    <t>ATP5I</t>
  </si>
  <si>
    <t>Eukaryotic translation initiation factor 6</t>
  </si>
  <si>
    <t>EIF6</t>
  </si>
  <si>
    <t>Synaptojanin-2-binding protein</t>
  </si>
  <si>
    <t>SYNJ2BP</t>
  </si>
  <si>
    <t>Nuclear pore complex protein Nup107</t>
  </si>
  <si>
    <t>NUP107</t>
  </si>
  <si>
    <t>Actin-related protein 2/3 complex subunit 4</t>
  </si>
  <si>
    <t>ARPC4</t>
  </si>
  <si>
    <t>Triosephosphate isomerase</t>
  </si>
  <si>
    <t>TPI1</t>
  </si>
  <si>
    <t>Eukaryotic translation initiation factor 3 subunit E</t>
  </si>
  <si>
    <t>EIF3E</t>
  </si>
  <si>
    <t>Myosin light polypeptide 6</t>
  </si>
  <si>
    <t>MYL6</t>
  </si>
  <si>
    <t>ACTB</t>
  </si>
  <si>
    <t>Eukaryotic initiation factor 4A-I</t>
  </si>
  <si>
    <t>EIF4A1</t>
  </si>
  <si>
    <t>40S ribosomal protein S20</t>
  </si>
  <si>
    <t>RPS20</t>
  </si>
  <si>
    <t>Proteasome subunit alpha type-6</t>
  </si>
  <si>
    <t>PSMA6</t>
  </si>
  <si>
    <t>Protein S100-A10</t>
  </si>
  <si>
    <t>S100A10</t>
  </si>
  <si>
    <t>Cell division control protein 42 homolog</t>
  </si>
  <si>
    <t>CDC42</t>
  </si>
  <si>
    <t>Destrin</t>
  </si>
  <si>
    <t>DSTN</t>
  </si>
  <si>
    <t>Glia maturation factor beta</t>
  </si>
  <si>
    <t>GMFB</t>
  </si>
  <si>
    <t>Signal recognition particle 54 kDa protein</t>
  </si>
  <si>
    <t>SRP54</t>
  </si>
  <si>
    <t>Ras-related protein Rab-2A</t>
  </si>
  <si>
    <t>RAB2A</t>
  </si>
  <si>
    <t>Ras-related protein Rab-10</t>
  </si>
  <si>
    <t>RAB10</t>
  </si>
  <si>
    <t>NEDD8-conjugating enzyme Ubc12</t>
  </si>
  <si>
    <t>UBE2M</t>
  </si>
  <si>
    <t>Ras-related protein Rab-14</t>
  </si>
  <si>
    <t>RAB14</t>
  </si>
  <si>
    <t>Actin-related protein 3</t>
  </si>
  <si>
    <t>ACTR3</t>
  </si>
  <si>
    <t>Actin-related protein 2</t>
  </si>
  <si>
    <t>ACTR2</t>
  </si>
  <si>
    <t>ATP-binding cassette sub-family E member 1</t>
  </si>
  <si>
    <t>ABCE1</t>
  </si>
  <si>
    <t>RAP1B</t>
  </si>
  <si>
    <t>40S ribosomal protein S3a</t>
  </si>
  <si>
    <t>RPS3A</t>
  </si>
  <si>
    <t>60S ribosomal protein L26</t>
  </si>
  <si>
    <t>RPL26</t>
  </si>
  <si>
    <t>60S ribosomal protein L15</t>
  </si>
  <si>
    <t>RPL15</t>
  </si>
  <si>
    <t>60S ribosomal protein L27</t>
  </si>
  <si>
    <t>RPL27</t>
  </si>
  <si>
    <t>60S ribosomal protein L37a</t>
  </si>
  <si>
    <t>RPL37A</t>
  </si>
  <si>
    <t>Transforming protein RhoA</t>
  </si>
  <si>
    <t>RHOA</t>
  </si>
  <si>
    <t>10 kDa heat shock protein, mitochondrial</t>
  </si>
  <si>
    <t>HSPE1</t>
  </si>
  <si>
    <t>B2M</t>
  </si>
  <si>
    <t>Small ubiquitin-related modifier 2</t>
  </si>
  <si>
    <t>SUMO2</t>
  </si>
  <si>
    <t>WD repeat-containing protein 5</t>
  </si>
  <si>
    <t>WDR5</t>
  </si>
  <si>
    <t>Heterogeneous nuclear ribonucleoprotein K</t>
  </si>
  <si>
    <t>HNRNPK</t>
  </si>
  <si>
    <t>YWHAG</t>
  </si>
  <si>
    <t>Mitochondrial import inner membrane translocase subunit Tim10</t>
  </si>
  <si>
    <t>TIMM10</t>
  </si>
  <si>
    <t>40S ribosomal protein S7</t>
  </si>
  <si>
    <t>RPS7</t>
  </si>
  <si>
    <t>Serine/threonine-protein phosphatase PP1-alpha catalytic subunit</t>
  </si>
  <si>
    <t>PPP1CA</t>
  </si>
  <si>
    <t>Calmodulin</t>
  </si>
  <si>
    <t>CALM1</t>
  </si>
  <si>
    <t>26S protease regulatory subunit 4</t>
  </si>
  <si>
    <t>PSMC1</t>
  </si>
  <si>
    <t>26S protease regulatory subunit 8</t>
  </si>
  <si>
    <t>PSMC5</t>
  </si>
  <si>
    <t>40S ribosomal protein S8</t>
  </si>
  <si>
    <t>RPS8</t>
  </si>
  <si>
    <t>40S ribosomal protein S15a</t>
  </si>
  <si>
    <t>RPS15A</t>
  </si>
  <si>
    <t>40S ribosomal protein S16</t>
  </si>
  <si>
    <t>RPS16</t>
  </si>
  <si>
    <t>14-3-3 protein epsilon</t>
  </si>
  <si>
    <t>YWHAE</t>
  </si>
  <si>
    <t>40S ribosomal protein S14</t>
  </si>
  <si>
    <t>RPS14</t>
  </si>
  <si>
    <t>40S ribosomal protein S23</t>
  </si>
  <si>
    <t>RPS23</t>
  </si>
  <si>
    <t>40S ribosomal protein S18</t>
  </si>
  <si>
    <t>RPS18</t>
  </si>
  <si>
    <t>40S ribosomal protein S13</t>
  </si>
  <si>
    <t>RPS13</t>
  </si>
  <si>
    <t>40S ribosomal protein S11</t>
  </si>
  <si>
    <t>RPS11</t>
  </si>
  <si>
    <t>Small nuclear ribonucleoprotein E</t>
  </si>
  <si>
    <t>SNRPE</t>
  </si>
  <si>
    <t>Small nuclear ribonucleoprotein F</t>
  </si>
  <si>
    <t>SNRPF</t>
  </si>
  <si>
    <t>SNRPG</t>
  </si>
  <si>
    <t>Small nuclear ribonucleoprotein Sm D1</t>
  </si>
  <si>
    <t>SNRPD1</t>
  </si>
  <si>
    <t>Small nuclear ribonucleoprotein Sm D2</t>
  </si>
  <si>
    <t>SNRPD2</t>
  </si>
  <si>
    <t>Small nuclear ribonucleoprotein Sm D3</t>
  </si>
  <si>
    <t>SNRPD3</t>
  </si>
  <si>
    <t>TMSB4X</t>
  </si>
  <si>
    <t>26S protease regulatory subunit 10B</t>
  </si>
  <si>
    <t>PSMC6</t>
  </si>
  <si>
    <t>60S ribosomal protein L7a</t>
  </si>
  <si>
    <t>RPL7A</t>
  </si>
  <si>
    <t>40S ribosomal protein S4, X isoform</t>
  </si>
  <si>
    <t>RPS4X</t>
  </si>
  <si>
    <t>60S ribosomal protein L23a</t>
  </si>
  <si>
    <t>RPL23A</t>
  </si>
  <si>
    <t>40S ribosomal protein S6</t>
  </si>
  <si>
    <t>RPS6</t>
  </si>
  <si>
    <t>Histone H4</t>
  </si>
  <si>
    <t>HIST1H4A</t>
  </si>
  <si>
    <t>Histone H2B type 1-C/E/F/G/I</t>
  </si>
  <si>
    <t>HIST1H2BC</t>
  </si>
  <si>
    <t>Ras-related protein Rab-1A</t>
  </si>
  <si>
    <t>RAB1A</t>
  </si>
  <si>
    <t>GTP-binding nuclear protein Ran</t>
  </si>
  <si>
    <t>RAN</t>
  </si>
  <si>
    <t>60S ribosomal protein L23</t>
  </si>
  <si>
    <t>RPL23</t>
  </si>
  <si>
    <t>40S ribosomal protein S15</t>
  </si>
  <si>
    <t>RPS15</t>
  </si>
  <si>
    <t>40S ribosomal protein S24</t>
  </si>
  <si>
    <t>RPS24</t>
  </si>
  <si>
    <t>40S ribosomal protein S25</t>
  </si>
  <si>
    <t>RPS25</t>
  </si>
  <si>
    <t>40S ribosomal protein S28</t>
  </si>
  <si>
    <t>RPS28</t>
  </si>
  <si>
    <t>Guanine nucleotide-binding protein G(I)/G(S)/G(T) subunit beta-1</t>
  </si>
  <si>
    <t>GNB1</t>
  </si>
  <si>
    <t>60S ribosomal protein L30</t>
  </si>
  <si>
    <t>RPL30</t>
  </si>
  <si>
    <t>60S ribosomal protein L31</t>
  </si>
  <si>
    <t>RPL31</t>
  </si>
  <si>
    <t>60S ribosomal protein L10a</t>
  </si>
  <si>
    <t>RPL10A</t>
  </si>
  <si>
    <t>60S ribosomal protein L32</t>
  </si>
  <si>
    <t>RPL32</t>
  </si>
  <si>
    <t>60S ribosomal protein L11</t>
  </si>
  <si>
    <t>RPL11</t>
  </si>
  <si>
    <t>60S ribosomal protein L8</t>
  </si>
  <si>
    <t>RPL8</t>
  </si>
  <si>
    <t>PPIA</t>
  </si>
  <si>
    <t>RPS27A</t>
  </si>
  <si>
    <t>Growth factor receptor-bound protein 2</t>
  </si>
  <si>
    <t>GRB2</t>
  </si>
  <si>
    <t>Transformer-2 protein homolog beta</t>
  </si>
  <si>
    <t>TRA2B</t>
  </si>
  <si>
    <t>AP-2 complex subunit beta</t>
  </si>
  <si>
    <t>AP2B1</t>
  </si>
  <si>
    <t>GNAS</t>
  </si>
  <si>
    <t>14-3-3 protein zeta/delta</t>
  </si>
  <si>
    <t>YWHAZ</t>
  </si>
  <si>
    <t>Small ubiquitin-related modifier 1</t>
  </si>
  <si>
    <t>SUMO1</t>
  </si>
  <si>
    <t>60S ribosomal protein L38</t>
  </si>
  <si>
    <t>RPL38</t>
  </si>
  <si>
    <t>Guanine nucleotide-binding protein G(I)/G(S)/G(O) subunit gamma-5</t>
  </si>
  <si>
    <t>GNG5</t>
  </si>
  <si>
    <t>40S ribosomal protein S21</t>
  </si>
  <si>
    <t>RPS21</t>
  </si>
  <si>
    <t>Guanine nucleotide-binding protein subunit beta-2-like 1</t>
  </si>
  <si>
    <t>GNB2L1</t>
  </si>
  <si>
    <t>SUMO-conjugating enzyme UBC9</t>
  </si>
  <si>
    <t>UBE2I</t>
  </si>
  <si>
    <t>Thymosin beta-10</t>
  </si>
  <si>
    <t>TMSB10</t>
  </si>
  <si>
    <t>Nuclease-sensitive element-binding protein 1</t>
  </si>
  <si>
    <t>YBX1</t>
  </si>
  <si>
    <t>Casein kinase II subunit beta</t>
  </si>
  <si>
    <t>CSNK2B</t>
  </si>
  <si>
    <t>Tubulin beta-4B chain</t>
  </si>
  <si>
    <t>TUBB4B</t>
  </si>
  <si>
    <t>Casein kinase II subunit alpha</t>
  </si>
  <si>
    <t>CSNK2A1</t>
  </si>
  <si>
    <t>Nucleolar protein 14</t>
  </si>
  <si>
    <t>NOP14</t>
  </si>
  <si>
    <t>Eukaryotic translation initiation factor 4 gamma 2</t>
  </si>
  <si>
    <t>EIF4G2</t>
  </si>
  <si>
    <t>T-complex protein 1 subunit beta</t>
  </si>
  <si>
    <t>CCT2</t>
  </si>
  <si>
    <t>Glutathione S-transferase omega-1</t>
  </si>
  <si>
    <t>GSTO1</t>
  </si>
  <si>
    <t>DNA-dependent protein kinase catalytic subunit</t>
  </si>
  <si>
    <t>PRKDC</t>
  </si>
  <si>
    <t>NUCB2</t>
  </si>
  <si>
    <t>28S ribosomal protein S22, mitochondrial</t>
  </si>
  <si>
    <t>MRPS22</t>
  </si>
  <si>
    <t>28S ribosomal protein S25, mitochondrial</t>
  </si>
  <si>
    <t>MRPS25</t>
  </si>
  <si>
    <t>28S ribosomal protein S35, mitochondrial</t>
  </si>
  <si>
    <t>MRPS35</t>
  </si>
  <si>
    <t>28S ribosomal protein S5, mitochondrial</t>
  </si>
  <si>
    <t>MRPS5</t>
  </si>
  <si>
    <t>28S ribosomal protein S36, mitochondrial</t>
  </si>
  <si>
    <t>MRPS36</t>
  </si>
  <si>
    <t>28S ribosomal protein S11, mitochondrial</t>
  </si>
  <si>
    <t>MRPS11</t>
  </si>
  <si>
    <t>28S ribosomal protein S15, mitochondrial</t>
  </si>
  <si>
    <t>MRPS15</t>
  </si>
  <si>
    <t>28S ribosomal protein S21, mitochondrial</t>
  </si>
  <si>
    <t>MRPS21</t>
  </si>
  <si>
    <t>28S ribosomal protein S34, mitochondrial</t>
  </si>
  <si>
    <t>MRPS34</t>
  </si>
  <si>
    <t>28S ribosomal protein S6, mitochondrial</t>
  </si>
  <si>
    <t>MRPS6</t>
  </si>
  <si>
    <t>28S ribosomal protein S9, mitochondrial</t>
  </si>
  <si>
    <t>MRPS9</t>
  </si>
  <si>
    <t>SAP domain-containing ribonucleoprotein</t>
  </si>
  <si>
    <t>SARNP</t>
  </si>
  <si>
    <t>60S ribosomal protein L24</t>
  </si>
  <si>
    <t>RPL24</t>
  </si>
  <si>
    <t>60S ribosomal protein L36a</t>
  </si>
  <si>
    <t>RPL36A</t>
  </si>
  <si>
    <t>Enhancer of rudimentary homolog</t>
  </si>
  <si>
    <t>ERH</t>
  </si>
  <si>
    <t>Rho-related GTP-binding protein RhoG</t>
  </si>
  <si>
    <t>RHOG</t>
  </si>
  <si>
    <t>60S ribosomal protein L19</t>
  </si>
  <si>
    <t>RPL19</t>
  </si>
  <si>
    <t>Small EDRK-rich factor 2</t>
  </si>
  <si>
    <t>SERF2</t>
  </si>
  <si>
    <t>Serine/arginine-rich splicing factor 3</t>
  </si>
  <si>
    <t>SRSF3</t>
  </si>
  <si>
    <t>Putative RNA-binding protein 3</t>
  </si>
  <si>
    <t>RBM3</t>
  </si>
  <si>
    <t>Cytochrome c</t>
  </si>
  <si>
    <t>CYCS</t>
  </si>
  <si>
    <t>Transcription factor A, mitochondrial</t>
  </si>
  <si>
    <t>TFAM</t>
  </si>
  <si>
    <t>Phosphate carrier protein, mitochondrial</t>
  </si>
  <si>
    <t>SLC25A3</t>
  </si>
  <si>
    <t>Vigilin</t>
  </si>
  <si>
    <t>HDLBP</t>
  </si>
  <si>
    <t>Clathrin heavy chain 1</t>
  </si>
  <si>
    <t>CLTC</t>
  </si>
  <si>
    <t>Peptidyl-prolyl cis-trans isomerase FKBP3</t>
  </si>
  <si>
    <t>FKBP3</t>
  </si>
  <si>
    <t>Heterogeneous nuclear ribonucleoprotein U</t>
  </si>
  <si>
    <t>HNRNPU</t>
  </si>
  <si>
    <t>Splicing factor U2AF 35 kDa subunit</t>
  </si>
  <si>
    <t>U2AF1</t>
  </si>
  <si>
    <t>Nucleolysin TIAR</t>
  </si>
  <si>
    <t>TIAL1</t>
  </si>
  <si>
    <t>Protein SET</t>
  </si>
  <si>
    <t>SET</t>
  </si>
  <si>
    <t>Serine/arginine-rich splicing factor 2</t>
  </si>
  <si>
    <t>SRSF2</t>
  </si>
  <si>
    <t>Fatty acid-binding protein, epidermal</t>
  </si>
  <si>
    <t>FABP5</t>
  </si>
  <si>
    <t>Adenylyl cyclase-associated protein 1</t>
  </si>
  <si>
    <t>CAP1</t>
  </si>
  <si>
    <t>Large neutral amino acids transporter small subunit 1</t>
  </si>
  <si>
    <t>SLC7A5</t>
  </si>
  <si>
    <t>Protein Dr1</t>
  </si>
  <si>
    <t>DR1</t>
  </si>
  <si>
    <t>Exosome component 10</t>
  </si>
  <si>
    <t>EXOSC10</t>
  </si>
  <si>
    <t>6-phosphofructokinase type C</t>
  </si>
  <si>
    <t>PFKP</t>
  </si>
  <si>
    <t>2-oxoglutarate dehydrogenase, mitochondrial</t>
  </si>
  <si>
    <t>OGDH</t>
  </si>
  <si>
    <t>Kinesin-like protein KIF23</t>
  </si>
  <si>
    <t>KIF23</t>
  </si>
  <si>
    <t>60S ribosomal protein L18a</t>
  </si>
  <si>
    <t>RPL18A</t>
  </si>
  <si>
    <t>FKBP4</t>
  </si>
  <si>
    <t>Procollagen-lysine,2-oxoglutarate 5-dioxygenase 1</t>
  </si>
  <si>
    <t>PLOD1</t>
  </si>
  <si>
    <t>Nucleobindin-1</t>
  </si>
  <si>
    <t>NUCB1</t>
  </si>
  <si>
    <t>60S ribosomal protein L6</t>
  </si>
  <si>
    <t>RPL6</t>
  </si>
  <si>
    <t>DNA topoisomerase 2-beta</t>
  </si>
  <si>
    <t>TOP2B</t>
  </si>
  <si>
    <t>Dystonin</t>
  </si>
  <si>
    <t>DST</t>
  </si>
  <si>
    <t>Caveolin-1</t>
  </si>
  <si>
    <t>CAV1</t>
  </si>
  <si>
    <t>Lamin-B2</t>
  </si>
  <si>
    <t>LMNB2</t>
  </si>
  <si>
    <t>CCAAT/enhancer-binding protein zeta</t>
  </si>
  <si>
    <t>CEBPZ</t>
  </si>
  <si>
    <t>UBX domain-containing protein 1</t>
  </si>
  <si>
    <t>UBXN1</t>
  </si>
  <si>
    <t>Eukaryotic translation initiation factor 4 gamma 1</t>
  </si>
  <si>
    <t>EIF4G1</t>
  </si>
  <si>
    <t>Single-stranded DNA-binding protein, mitochondrial</t>
  </si>
  <si>
    <t>SSBP1</t>
  </si>
  <si>
    <t>14-3-3 protein eta</t>
  </si>
  <si>
    <t>YWHAH</t>
  </si>
  <si>
    <t>Serine/arginine-rich splicing factor 11</t>
  </si>
  <si>
    <t>SRSF11</t>
  </si>
  <si>
    <t>Caldesmon</t>
  </si>
  <si>
    <t>CALD1</t>
  </si>
  <si>
    <t>Tyrosine-protein phosphatase non-receptor type 11</t>
  </si>
  <si>
    <t>PTPN11</t>
  </si>
  <si>
    <t>Glutamine--fructose-6-phosphate aminotransferase [isomerizing] 1</t>
  </si>
  <si>
    <t>GFPT1</t>
  </si>
  <si>
    <t>Fragile X mental retardation protein 1</t>
  </si>
  <si>
    <t>FMR1</t>
  </si>
  <si>
    <t>Peroxiredoxin-1</t>
  </si>
  <si>
    <t>PRDX1</t>
  </si>
  <si>
    <t>60S ribosomal protein L18</t>
  </si>
  <si>
    <t>RPL18</t>
  </si>
  <si>
    <t>Complement component 1 Q subcomponent-binding protein, mitochondrial</t>
  </si>
  <si>
    <t>C1QBP</t>
  </si>
  <si>
    <t>Tight junction protein ZO-1</t>
  </si>
  <si>
    <t>TJP1</t>
  </si>
  <si>
    <t>KH domain-containing, RNA-binding, signal transduction-associated protein 1</t>
  </si>
  <si>
    <t>KHDRBS1</t>
  </si>
  <si>
    <t>Apoptosis regulator BAX</t>
  </si>
  <si>
    <t>BAX</t>
  </si>
  <si>
    <t>Kinesin light chain 1</t>
  </si>
  <si>
    <t>KLC1</t>
  </si>
  <si>
    <t>Serine/arginine-rich splicing factor 1</t>
  </si>
  <si>
    <t>SRSF1</t>
  </si>
  <si>
    <t>Serine/arginine-rich splicing factor 4</t>
  </si>
  <si>
    <t>SRSF4</t>
  </si>
  <si>
    <t>ATP-dependent RNA helicase A</t>
  </si>
  <si>
    <t>DHX9</t>
  </si>
  <si>
    <t>Peptidyl-prolyl cis-trans isomerase D</t>
  </si>
  <si>
    <t>PPID</t>
  </si>
  <si>
    <t>FACT complex subunit SSRP1</t>
  </si>
  <si>
    <t>SSRP1</t>
  </si>
  <si>
    <t>tRNA (cytosine(34)-C(5))-methyltransferase</t>
  </si>
  <si>
    <t>NSUN2</t>
  </si>
  <si>
    <t>Histone-binding protein RBBP4</t>
  </si>
  <si>
    <t>RBBP4</t>
  </si>
  <si>
    <t>Neuroblast differentiation-associated protein AHNAK</t>
  </si>
  <si>
    <t>AHNAK</t>
  </si>
  <si>
    <t>Heat shock 70 kDa protein 14</t>
  </si>
  <si>
    <t>HSPA14</t>
  </si>
  <si>
    <t>Nexilin</t>
  </si>
  <si>
    <t>NEXN</t>
  </si>
  <si>
    <t>GALNT2</t>
  </si>
  <si>
    <t>Cleavage and polyadenylation specificity factor subunit 1</t>
  </si>
  <si>
    <t>CPSF1</t>
  </si>
  <si>
    <t>Transducin beta-like protein 3</t>
  </si>
  <si>
    <t>TBL3</t>
  </si>
  <si>
    <t>Aspartyl/asparaginyl beta-hydroxylase</t>
  </si>
  <si>
    <t>ASPH</t>
  </si>
  <si>
    <t>Syntaxin-4</t>
  </si>
  <si>
    <t>STX4</t>
  </si>
  <si>
    <t>G-rich sequence factor 1</t>
  </si>
  <si>
    <t>GRSF1</t>
  </si>
  <si>
    <t>Splicing factor 3A subunit 3</t>
  </si>
  <si>
    <t>SF3A3</t>
  </si>
  <si>
    <t>Tumor suppressor p53-binding protein 1</t>
  </si>
  <si>
    <t>TP53BP1</t>
  </si>
  <si>
    <t>AIMP1</t>
  </si>
  <si>
    <t>Interleukin enhancer-binding factor 2</t>
  </si>
  <si>
    <t>ILF2</t>
  </si>
  <si>
    <t>Interleukin enhancer-binding factor 3</t>
  </si>
  <si>
    <t>ILF3</t>
  </si>
  <si>
    <t>Vesicular integral-membrane protein VIP36</t>
  </si>
  <si>
    <t>LMAN2</t>
  </si>
  <si>
    <t>Heat shock protein 75 kDa, mitochondrial</t>
  </si>
  <si>
    <t>TRAP1</t>
  </si>
  <si>
    <t>Protein flightless-1 homolog</t>
  </si>
  <si>
    <t>FLII</t>
  </si>
  <si>
    <t>COP9 signalosome complex subunit 1</t>
  </si>
  <si>
    <t>GPS1</t>
  </si>
  <si>
    <t>Protein Red</t>
  </si>
  <si>
    <t>IK</t>
  </si>
  <si>
    <t>5-AMP-activated protein kinase catalytic subunit alpha-1</t>
  </si>
  <si>
    <t>PRKAA1</t>
  </si>
  <si>
    <t>TAR DNA-binding protein 43</t>
  </si>
  <si>
    <t>TARDBP</t>
  </si>
  <si>
    <t>Heterogeneous nuclear ribonucleoprotein A0</t>
  </si>
  <si>
    <t>HNRNPA0</t>
  </si>
  <si>
    <t>Aminoacyl tRNA synthase complex-interacting multifunctional protein 2</t>
  </si>
  <si>
    <t>AIMP2</t>
  </si>
  <si>
    <t>Peroxiredoxin-4</t>
  </si>
  <si>
    <t>PRDX4</t>
  </si>
  <si>
    <t>Chromobox protein homolog 3</t>
  </si>
  <si>
    <t>CBX3</t>
  </si>
  <si>
    <t>Syntaxin-5</t>
  </si>
  <si>
    <t>STX5</t>
  </si>
  <si>
    <t>26S proteasome non-ATPase regulatory subunit 2</t>
  </si>
  <si>
    <t>PSMD2</t>
  </si>
  <si>
    <t>Probable ATP-dependent RNA helicase DDX10</t>
  </si>
  <si>
    <t>DDX10</t>
  </si>
  <si>
    <t>Serine/arginine-rich splicing factor 9</t>
  </si>
  <si>
    <t>SRSF9</t>
  </si>
  <si>
    <t>Serine/arginine-rich splicing factor 5</t>
  </si>
  <si>
    <t>SRSF5</t>
  </si>
  <si>
    <t>Serine/arginine-rich splicing factor 6</t>
  </si>
  <si>
    <t>SRSF6</t>
  </si>
  <si>
    <t>Transcription intermediary factor 1-beta</t>
  </si>
  <si>
    <t>TRIM28</t>
  </si>
  <si>
    <t>Dehydrogenase/reductase SDR family member 2, mitochondrial</t>
  </si>
  <si>
    <t>DHRS2</t>
  </si>
  <si>
    <t>Ras GTPase-activating protein-binding protein 1</t>
  </si>
  <si>
    <t>G3BP1</t>
  </si>
  <si>
    <t>Polyadenylate-binding protein 4</t>
  </si>
  <si>
    <t>PABPC4</t>
  </si>
  <si>
    <t>Eukaryotic translation initiation factor 3 subunit I</t>
  </si>
  <si>
    <t>EIF3I</t>
  </si>
  <si>
    <t>39S ribosomal protein L49, mitochondrial</t>
  </si>
  <si>
    <t>MRPL49</t>
  </si>
  <si>
    <t>Cytoplasmic dynein 1 intermediate chain 2</t>
  </si>
  <si>
    <t>DYNC1I2</t>
  </si>
  <si>
    <t>Integrin-linked protein kinase</t>
  </si>
  <si>
    <t>ILK</t>
  </si>
  <si>
    <t>NAD(P) transhydrogenase, mitochondrial</t>
  </si>
  <si>
    <t>NNT</t>
  </si>
  <si>
    <t>Beta-2-syntrophin</t>
  </si>
  <si>
    <t>SNTB2</t>
  </si>
  <si>
    <t>Peptidyl-prolyl cis-trans isomerase G</t>
  </si>
  <si>
    <t>PPIG</t>
  </si>
  <si>
    <t>Treacle protein</t>
  </si>
  <si>
    <t>TCOF1</t>
  </si>
  <si>
    <t>Splicing factor 3B subunit 2</t>
  </si>
  <si>
    <t>SF3B2</t>
  </si>
  <si>
    <t>28 kDa heat- and acid-stable phosphoprotein</t>
  </si>
  <si>
    <t>PDAP1</t>
  </si>
  <si>
    <t>Phosphatidylinositol-binding clathrin assembly protein</t>
  </si>
  <si>
    <t>PICALM</t>
  </si>
  <si>
    <t>Sequestosome-1</t>
  </si>
  <si>
    <t>SQSTM1</t>
  </si>
  <si>
    <t>Tubulin beta-3 chain</t>
  </si>
  <si>
    <t>TUBB3</t>
  </si>
  <si>
    <t>Serine/threonine-protein kinase PRP4 homolog</t>
  </si>
  <si>
    <t>PRPF4B</t>
  </si>
  <si>
    <t>Calcium/calmodulin-dependent protein kinase type II subunit delta</t>
  </si>
  <si>
    <t>CAMK2D</t>
  </si>
  <si>
    <t>Dynactin subunit 2</t>
  </si>
  <si>
    <t>DCTN2</t>
  </si>
  <si>
    <t>SNW domain-containing protein 1</t>
  </si>
  <si>
    <t>SNW1</t>
  </si>
  <si>
    <t>Transformer-2 protein homolog alpha</t>
  </si>
  <si>
    <t>TRA2A</t>
  </si>
  <si>
    <t>Four and a half LIM domains protein 1</t>
  </si>
  <si>
    <t>FHL1</t>
  </si>
  <si>
    <t>Mannosyl-oligosaccharide glucosidase</t>
  </si>
  <si>
    <t>MOGS</t>
  </si>
  <si>
    <t>CD166 antigen</t>
  </si>
  <si>
    <t>ALCAM</t>
  </si>
  <si>
    <t>Laminin subunit beta-3</t>
  </si>
  <si>
    <t>LAMB3</t>
  </si>
  <si>
    <t>Laminin subunit gamma-2</t>
  </si>
  <si>
    <t>LAMC2</t>
  </si>
  <si>
    <t>Nascent polypeptide-associated complex subunit alpha</t>
  </si>
  <si>
    <t>NACA</t>
  </si>
  <si>
    <t>Spliceosome RNA helicase DDX39B</t>
  </si>
  <si>
    <t>DDX39B</t>
  </si>
  <si>
    <t>Bystin</t>
  </si>
  <si>
    <t>BYSL</t>
  </si>
  <si>
    <t>Core-binding factor subunit beta</t>
  </si>
  <si>
    <t>CBFB</t>
  </si>
  <si>
    <t>Cytoskeleton-associated protein 5</t>
  </si>
  <si>
    <t>CKAP5</t>
  </si>
  <si>
    <t>Cold-inducible RNA-binding protein</t>
  </si>
  <si>
    <t>CIRBP</t>
  </si>
  <si>
    <t>Coactosin-like protein</t>
  </si>
  <si>
    <t>COTL1</t>
  </si>
  <si>
    <t>Heterogeneous nuclear ribonucleoprotein D0</t>
  </si>
  <si>
    <t>HNRNPD</t>
  </si>
  <si>
    <t>Lysosome membrane protein 2</t>
  </si>
  <si>
    <t>SCARB2</t>
  </si>
  <si>
    <t>Ribosome biogenesis protein BOP1</t>
  </si>
  <si>
    <t>BOP1</t>
  </si>
  <si>
    <t>Scaffold attachment factor B2</t>
  </si>
  <si>
    <t>SAFB2</t>
  </si>
  <si>
    <t>Eukaryotic translation initiation factor 3 subunit A</t>
  </si>
  <si>
    <t>EIF3A</t>
  </si>
  <si>
    <t>Ubiquitin-associated protein 2-like</t>
  </si>
  <si>
    <t>UBAP2L</t>
  </si>
  <si>
    <t>Malectin</t>
  </si>
  <si>
    <t>MLEC</t>
  </si>
  <si>
    <t>Dihydropyrimidinase-related protein 3</t>
  </si>
  <si>
    <t>DPYSL3</t>
  </si>
  <si>
    <t>Peptidyl-tRNA hydrolase ICT1, mitochondrial</t>
  </si>
  <si>
    <t>ICT1</t>
  </si>
  <si>
    <t>Dynactin subunit 1</t>
  </si>
  <si>
    <t>DCTN1</t>
  </si>
  <si>
    <t>Cytoplasmic dynein 1 heavy chain 1</t>
  </si>
  <si>
    <t>DYNC1H1</t>
  </si>
  <si>
    <t>Src substrate cortactin</t>
  </si>
  <si>
    <t>CTTN</t>
  </si>
  <si>
    <t>Flotillin-2</t>
  </si>
  <si>
    <t>FLOT2</t>
  </si>
  <si>
    <t>Reticulocalbin-2</t>
  </si>
  <si>
    <t>RCN2</t>
  </si>
  <si>
    <t>E3 ubiquitin/ISG15 ligase TRIM25</t>
  </si>
  <si>
    <t>TRIM25</t>
  </si>
  <si>
    <t>Filamin-C</t>
  </si>
  <si>
    <t>FLNC</t>
  </si>
  <si>
    <t>Peptidyl-prolyl cis-trans isomerase FKBP8</t>
  </si>
  <si>
    <t>FKBP8</t>
  </si>
  <si>
    <t>Caprin-1</t>
  </si>
  <si>
    <t>CAPRIN1</t>
  </si>
  <si>
    <t>RNA-binding protein 39</t>
  </si>
  <si>
    <t>RBM39</t>
  </si>
  <si>
    <t>DNA replication licensing factor MCM6</t>
  </si>
  <si>
    <t>MCM6</t>
  </si>
  <si>
    <t>E3 ubiquitin-protein ligase TRIP12</t>
  </si>
  <si>
    <t>TRIP12</t>
  </si>
  <si>
    <t>Mediator of DNA damage checkpoint protein 1</t>
  </si>
  <si>
    <t>MDC1</t>
  </si>
  <si>
    <t>Clathrin interactor 1</t>
  </si>
  <si>
    <t>CLINT1</t>
  </si>
  <si>
    <t>Ribosomal RNA processing protein 1 homolog B</t>
  </si>
  <si>
    <t>RRP1B</t>
  </si>
  <si>
    <t>Protein RRP5 homolog</t>
  </si>
  <si>
    <t>PDCD11</t>
  </si>
  <si>
    <t>Ribosome biogenesis protein BMS1 homolog</t>
  </si>
  <si>
    <t>BMS1</t>
  </si>
  <si>
    <t>Ubiquitin carboxyl-terminal hydrolase 10</t>
  </si>
  <si>
    <t>USP10</t>
  </si>
  <si>
    <t>LDLR chaperone MESD</t>
  </si>
  <si>
    <t>MESDC2</t>
  </si>
  <si>
    <t>Neutral alpha-glucosidase AB</t>
  </si>
  <si>
    <t>GANAB</t>
  </si>
  <si>
    <t>Serine/threonine-protein phosphatase 2A 56 kDa regulatory subunit delta isoform</t>
  </si>
  <si>
    <t>PPP2R5D</t>
  </si>
  <si>
    <t>Lamin-B receptor</t>
  </si>
  <si>
    <t>LBR</t>
  </si>
  <si>
    <t>Golgin subfamily B member 1</t>
  </si>
  <si>
    <t>GOLGB1</t>
  </si>
  <si>
    <t>Chromodomain-helicase-DNA-binding protein 4</t>
  </si>
  <si>
    <t>CHD4</t>
  </si>
  <si>
    <t>LIM and SH3 domain protein 1</t>
  </si>
  <si>
    <t>LASP1</t>
  </si>
  <si>
    <t>Zinc finger protein 638</t>
  </si>
  <si>
    <t>ZNF638</t>
  </si>
  <si>
    <t>Importin subunit beta-1</t>
  </si>
  <si>
    <t>KPNB1</t>
  </si>
  <si>
    <t>Nucleolar and coiled-body phosphoprotein 1</t>
  </si>
  <si>
    <t>NOLC1</t>
  </si>
  <si>
    <t>Condensin complex subunit 2</t>
  </si>
  <si>
    <t>NCAPH</t>
  </si>
  <si>
    <t>Signal peptidase complex subunit 2</t>
  </si>
  <si>
    <t>SPCS2</t>
  </si>
  <si>
    <t>ER membrane protein complex subunit 2</t>
  </si>
  <si>
    <t>EMC2</t>
  </si>
  <si>
    <t>26S proteasome non-ATPase regulatory subunit 6</t>
  </si>
  <si>
    <t>PSMD6</t>
  </si>
  <si>
    <t>Septin-2</t>
  </si>
  <si>
    <t>Squamous cell carcinoma antigen recognized by T-cells 3</t>
  </si>
  <si>
    <t>SART3</t>
  </si>
  <si>
    <t>116 kDa U5 small nuclear ribonucleoprotein component</t>
  </si>
  <si>
    <t>EFTUD2</t>
  </si>
  <si>
    <t>Zinc transporter ZIP14</t>
  </si>
  <si>
    <t>SLC39A14</t>
  </si>
  <si>
    <t>Ribosome biogenesis regulatory protein homolog</t>
  </si>
  <si>
    <t>RRS1</t>
  </si>
  <si>
    <t>Eukaryotic translation initiation factor 4H</t>
  </si>
  <si>
    <t>EIF4H</t>
  </si>
  <si>
    <t>WD repeat-containing protein 43</t>
  </si>
  <si>
    <t>WDR43</t>
  </si>
  <si>
    <t>Protein disulfide-isomerase A6</t>
  </si>
  <si>
    <t>PDIA6</t>
  </si>
  <si>
    <t>Plectin</t>
  </si>
  <si>
    <t>PLEC</t>
  </si>
  <si>
    <t>Prostaglandin E synthase 3</t>
  </si>
  <si>
    <t>PTGES3</t>
  </si>
  <si>
    <t>Non-POU domain-containing octamer-binding protein</t>
  </si>
  <si>
    <t>NONO</t>
  </si>
  <si>
    <t>Ras-related protein Rab-35</t>
  </si>
  <si>
    <t>RAB35</t>
  </si>
  <si>
    <t>RNA-binding protein with serine-rich domain 1</t>
  </si>
  <si>
    <t>RNPS1</t>
  </si>
  <si>
    <t>Reticulocalbin-1</t>
  </si>
  <si>
    <t>RCN1</t>
  </si>
  <si>
    <t>Poly(rC)-binding protein 1</t>
  </si>
  <si>
    <t>PCBP1</t>
  </si>
  <si>
    <t>Transcription elongation factor B polypeptide 1</t>
  </si>
  <si>
    <t>TCEB1</t>
  </si>
  <si>
    <t>Transcription elongation factor B polypeptide 2</t>
  </si>
  <si>
    <t>TCEB2</t>
  </si>
  <si>
    <t>Mitochondrial import receptor subunit TOM20 homolog</t>
  </si>
  <si>
    <t>TOMM20</t>
  </si>
  <si>
    <t>Splicing factor 3B subunit 3</t>
  </si>
  <si>
    <t>SF3B3</t>
  </si>
  <si>
    <t>Disks large-associated protein 5</t>
  </si>
  <si>
    <t>DLGAP5</t>
  </si>
  <si>
    <t>Calponin-3</t>
  </si>
  <si>
    <t>CNN3</t>
  </si>
  <si>
    <t>Scaffold attachment factor B1</t>
  </si>
  <si>
    <t>SAFB</t>
  </si>
  <si>
    <t>Splicing factor 3A subunit 2</t>
  </si>
  <si>
    <t>SF3A2</t>
  </si>
  <si>
    <t>Protein transport protein Sec23A</t>
  </si>
  <si>
    <t>SEC23A</t>
  </si>
  <si>
    <t>Splicing factor 3A subunit 1</t>
  </si>
  <si>
    <t>SF3A1</t>
  </si>
  <si>
    <t>Na(+)/H(+) exchange regulatory cofactor NHE-RF2</t>
  </si>
  <si>
    <t>SLC9A3R2</t>
  </si>
  <si>
    <t>Splicing factor 1</t>
  </si>
  <si>
    <t>SF1</t>
  </si>
  <si>
    <t>Microtubule-associated protein RP/EB family member 1</t>
  </si>
  <si>
    <t>MAPRE1</t>
  </si>
  <si>
    <t>ELAV-like protein 1</t>
  </si>
  <si>
    <t>ELAVL1</t>
  </si>
  <si>
    <t>Sterol-4-alpha-carboxylate 3-dehydrogenase, decarboxylating</t>
  </si>
  <si>
    <t>NSDHL</t>
  </si>
  <si>
    <t>Neutral amino acid transporter B(0)</t>
  </si>
  <si>
    <t>SLC1A5</t>
  </si>
  <si>
    <t>Mitochondrial import receptor subunit TOM34</t>
  </si>
  <si>
    <t>TOMM34</t>
  </si>
  <si>
    <t>Vesicle-associated membrane protein 3</t>
  </si>
  <si>
    <t>VAMP3</t>
  </si>
  <si>
    <t>Zyxin</t>
  </si>
  <si>
    <t>ZYX</t>
  </si>
  <si>
    <t>Septin-7</t>
  </si>
  <si>
    <t>Proteasomal ubiquitin receptor ADRM1</t>
  </si>
  <si>
    <t>ADRM1</t>
  </si>
  <si>
    <t>DNA damage-binding protein 1</t>
  </si>
  <si>
    <t>DDB1</t>
  </si>
  <si>
    <t>Serine/threonine-protein phosphatase 2A 56 kDa regulatory subunit epsilon isoform</t>
  </si>
  <si>
    <t>PPP2R5E</t>
  </si>
  <si>
    <t>CDC37</t>
  </si>
  <si>
    <t>Dihydropyrimidinase-related protein 2</t>
  </si>
  <si>
    <t>DPYSL2</t>
  </si>
  <si>
    <t>Histone-binding protein RBBP7</t>
  </si>
  <si>
    <t>RBBP7</t>
  </si>
  <si>
    <t>Serine/arginine-rich splicing factor 7</t>
  </si>
  <si>
    <t>SRSF7</t>
  </si>
  <si>
    <t>Cleavage and polyadenylation specificity factor subunit 6</t>
  </si>
  <si>
    <t>CPSF6</t>
  </si>
  <si>
    <t>Drebrin</t>
  </si>
  <si>
    <t>DBN1</t>
  </si>
  <si>
    <t>Fascin</t>
  </si>
  <si>
    <t>FSCN1</t>
  </si>
  <si>
    <t>Gamma-interferon-inducible protein 16</t>
  </si>
  <si>
    <t>IFI16</t>
  </si>
  <si>
    <t>2,4-dienoyl-CoA reductase, mitochondrial</t>
  </si>
  <si>
    <t>DECR1</t>
  </si>
  <si>
    <t>NADH dehydrogenase [ubiquinone] 1 alpha subcomplex subunit 5</t>
  </si>
  <si>
    <t>NDUFA5</t>
  </si>
  <si>
    <t>Putative ATP-dependent Clp protease proteolytic subunit, mitochondrial</t>
  </si>
  <si>
    <t>CLPP</t>
  </si>
  <si>
    <t>Phosphoenolpyruvate carboxykinase [GTP], mitochondrial</t>
  </si>
  <si>
    <t>PCK2</t>
  </si>
  <si>
    <t>Mitochondrial inner membrane protein</t>
  </si>
  <si>
    <t>IMMT</t>
  </si>
  <si>
    <t>Heterogeneous nuclear ribonucleoprotein U-like protein 2</t>
  </si>
  <si>
    <t>HNRNPUL2</t>
  </si>
  <si>
    <t>WD40 repeat-containing protein SMU1</t>
  </si>
  <si>
    <t>SMU1</t>
  </si>
  <si>
    <t>Prolyl 3-hydroxylase 1</t>
  </si>
  <si>
    <t>LEPRE1</t>
  </si>
  <si>
    <t>MAP7 domain-containing protein 1</t>
  </si>
  <si>
    <t>MAP7D1</t>
  </si>
  <si>
    <t>Protein LSM12 homolog</t>
  </si>
  <si>
    <t>LSM12</t>
  </si>
  <si>
    <t>Mitochondrial import inner membrane translocase subunit TIM50</t>
  </si>
  <si>
    <t>TIMM50</t>
  </si>
  <si>
    <t>39S ribosomal protein L51, mitochondrial</t>
  </si>
  <si>
    <t>MRPL51</t>
  </si>
  <si>
    <t>Protein FAM98B</t>
  </si>
  <si>
    <t>FAM98B</t>
  </si>
  <si>
    <t>Uncharacterized protein C17orf85</t>
  </si>
  <si>
    <t>C17orf85</t>
  </si>
  <si>
    <t>Pyrroline-5-carboxylate reductase 3</t>
  </si>
  <si>
    <t>PYCRL</t>
  </si>
  <si>
    <t>OCIA domain-containing protein 2</t>
  </si>
  <si>
    <t>OCIAD2</t>
  </si>
  <si>
    <t>Transmembrane protein 41B</t>
  </si>
  <si>
    <t>TMEM41B</t>
  </si>
  <si>
    <t>DBIRD complex subunit ZNF326</t>
  </si>
  <si>
    <t>ZNF326</t>
  </si>
  <si>
    <t>Melanoma inhibitory activity protein 3</t>
  </si>
  <si>
    <t>MIA3</t>
  </si>
  <si>
    <t>RRP12-like protein</t>
  </si>
  <si>
    <t>RRP12</t>
  </si>
  <si>
    <t>Torsin-1A-interacting protein 1</t>
  </si>
  <si>
    <t>TOR1AIP1</t>
  </si>
  <si>
    <t>Deoxynucleotidyltransferase terminal-interacting protein 2</t>
  </si>
  <si>
    <t>DNTTIP2</t>
  </si>
  <si>
    <t>Cytochrome c oxidase protein 20 homolog</t>
  </si>
  <si>
    <t>COX20</t>
  </si>
  <si>
    <t>E3 ubiquitin-protein ligase UBR4</t>
  </si>
  <si>
    <t>UBR4</t>
  </si>
  <si>
    <t>39S ribosomal protein L2, mitochondrial</t>
  </si>
  <si>
    <t>MRPL2</t>
  </si>
  <si>
    <t>Ubiquitin-associated protein 2</t>
  </si>
  <si>
    <t>UBAP2</t>
  </si>
  <si>
    <t>RNA-binding protein 26</t>
  </si>
  <si>
    <t>RBM26</t>
  </si>
  <si>
    <t>MAP1S</t>
  </si>
  <si>
    <t>Cytospin-A</t>
  </si>
  <si>
    <t>SPECC1L</t>
  </si>
  <si>
    <t>Atlastin-3</t>
  </si>
  <si>
    <t>ATL3</t>
  </si>
  <si>
    <t>60S ribosomal protein L7-like 1</t>
  </si>
  <si>
    <t>RPL7L1</t>
  </si>
  <si>
    <t>Ragulator complex protein LAMTOR1</t>
  </si>
  <si>
    <t>LAMTOR1</t>
  </si>
  <si>
    <t>2,5-phosphodiesterase 12</t>
  </si>
  <si>
    <t>PDE12</t>
  </si>
  <si>
    <t>Calcium-binding mitochondrial carrier protein SCaMC-1</t>
  </si>
  <si>
    <t>SLC25A24</t>
  </si>
  <si>
    <t>Transmembrane protein 214</t>
  </si>
  <si>
    <t>TMEM214</t>
  </si>
  <si>
    <t>Phostensin</t>
  </si>
  <si>
    <t>PPP1R18</t>
  </si>
  <si>
    <t>Polymerase I and transcript release factor</t>
  </si>
  <si>
    <t>PTRF</t>
  </si>
  <si>
    <t>Parafibromin</t>
  </si>
  <si>
    <t>CDC73</t>
  </si>
  <si>
    <t>39S ribosomal protein L14, mitochondrial</t>
  </si>
  <si>
    <t>MRPL14</t>
  </si>
  <si>
    <t>Long-chain fatty acid transport protein 4</t>
  </si>
  <si>
    <t>SLC27A4</t>
  </si>
  <si>
    <t>Enhancer of mRNA-decapping protein 4</t>
  </si>
  <si>
    <t>EDC4</t>
  </si>
  <si>
    <t>Pre-mRNA-processing-splicing factor 8</t>
  </si>
  <si>
    <t>PRPF8</t>
  </si>
  <si>
    <t>Neutral cholesterol ester hydrolase 1</t>
  </si>
  <si>
    <t>NCEH1</t>
  </si>
  <si>
    <t>Zinc finger CCCH domain-containing protein 14</t>
  </si>
  <si>
    <t>ZC3H14</t>
  </si>
  <si>
    <t>Coiled-coil domain-containing protein 137</t>
  </si>
  <si>
    <t>CCDC137</t>
  </si>
  <si>
    <t>La-related protein 1</t>
  </si>
  <si>
    <t>LARP1</t>
  </si>
  <si>
    <t>ATPase family AAA domain-containing protein 2</t>
  </si>
  <si>
    <t>ATAD2</t>
  </si>
  <si>
    <t>Monofunctional C1-tetrahydrofolate synthase, mitochondrial</t>
  </si>
  <si>
    <t>MTHFD1L</t>
  </si>
  <si>
    <t>Pre-mRNA 3-end-processing factor FIP1</t>
  </si>
  <si>
    <t>FIP1L1</t>
  </si>
  <si>
    <t>Myosin phosphatase Rho-interacting protein</t>
  </si>
  <si>
    <t>MPRIP</t>
  </si>
  <si>
    <t>PERQ amino acid-rich with GYF domain-containing protein 2</t>
  </si>
  <si>
    <t>GIGYF2</t>
  </si>
  <si>
    <t>Inhibitor of nuclear factor kappa-B kinase-interacting protein</t>
  </si>
  <si>
    <t>IKBIP</t>
  </si>
  <si>
    <t>Histone H3.2</t>
  </si>
  <si>
    <t>HIST2H3A</t>
  </si>
  <si>
    <t>La-related protein 4</t>
  </si>
  <si>
    <t>LARP4</t>
  </si>
  <si>
    <t>40S ribosomal protein S27-like</t>
  </si>
  <si>
    <t>RPS27L</t>
  </si>
  <si>
    <t>Staphylococcal nuclease domain-containing protein 1</t>
  </si>
  <si>
    <t>SND1</t>
  </si>
  <si>
    <t>Probable ATP-dependent RNA helicase DDX46</t>
  </si>
  <si>
    <t>DDX46</t>
  </si>
  <si>
    <t>Basic leucine zipper and W2 domain-containing protein 1</t>
  </si>
  <si>
    <t>BZW1</t>
  </si>
  <si>
    <t>Putative ATP-dependent RNA helicase DHX30</t>
  </si>
  <si>
    <t>DHX30</t>
  </si>
  <si>
    <t>Cytoplasmic FMR1-interacting protein 1</t>
  </si>
  <si>
    <t>CYFIP1</t>
  </si>
  <si>
    <t>PHD finger-like domain-containing protein 5A</t>
  </si>
  <si>
    <t>PHF5A</t>
  </si>
  <si>
    <t>Zinc finger CCCH-type antiviral protein 1</t>
  </si>
  <si>
    <t>ZC3HAV1</t>
  </si>
  <si>
    <t>Nuclear fragile X mental retardation-interacting protein 2</t>
  </si>
  <si>
    <t>NUFIP2</t>
  </si>
  <si>
    <t>ATP-dependent RNA helicase DHX29</t>
  </si>
  <si>
    <t>DHX29</t>
  </si>
  <si>
    <t>E3 ubiquitin-protein ligase HUWE1</t>
  </si>
  <si>
    <t>HUWE1</t>
  </si>
  <si>
    <t>YTH domain family protein 3</t>
  </si>
  <si>
    <t>YTHDF3</t>
  </si>
  <si>
    <t>Transmembrane emp24 domain-containing protein 4</t>
  </si>
  <si>
    <t>TMED4</t>
  </si>
  <si>
    <t>Polyadenylate-binding protein 2</t>
  </si>
  <si>
    <t>PABPN1</t>
  </si>
  <si>
    <t>Protein LYRIC</t>
  </si>
  <si>
    <t>MTDH</t>
  </si>
  <si>
    <t>Kinectin</t>
  </si>
  <si>
    <t>KTN1</t>
  </si>
  <si>
    <t>Pleckstrin homology-like domain family B member 1</t>
  </si>
  <si>
    <t>PHLDB1</t>
  </si>
  <si>
    <t>Leucine zipper protein 1</t>
  </si>
  <si>
    <t>LUZP1</t>
  </si>
  <si>
    <t>THO complex subunit 4</t>
  </si>
  <si>
    <t>ALYREF</t>
  </si>
  <si>
    <t>Zinc finger CCCH domain-containing protein 18</t>
  </si>
  <si>
    <t>ZC3H18</t>
  </si>
  <si>
    <t>Cullin-associated NEDD8-dissociated protein 1</t>
  </si>
  <si>
    <t>CAND1</t>
  </si>
  <si>
    <t>Uncharacterized protein CXorf67</t>
  </si>
  <si>
    <t>CXorf67</t>
  </si>
  <si>
    <t>ATP-dependent RNA helicase DDX42</t>
  </si>
  <si>
    <t>DDX42</t>
  </si>
  <si>
    <t>Syntaxin-12</t>
  </si>
  <si>
    <t>STX12</t>
  </si>
  <si>
    <t>Transcriptional repressor p66-alpha</t>
  </si>
  <si>
    <t>GATAD2A</t>
  </si>
  <si>
    <t>Protein AHNAK2</t>
  </si>
  <si>
    <t>AHNAK2</t>
  </si>
  <si>
    <t>PHD finger protein 6</t>
  </si>
  <si>
    <t>PHF6</t>
  </si>
  <si>
    <t>Calcium homeostasis endoplasmic reticulum protein</t>
  </si>
  <si>
    <t>CHERP</t>
  </si>
  <si>
    <t>DnaJ homolog subfamily C member 10</t>
  </si>
  <si>
    <t>DNAJC10</t>
  </si>
  <si>
    <t>Ribonucleoprotein PTB-binding 1</t>
  </si>
  <si>
    <t>RAVER1</t>
  </si>
  <si>
    <t>pre-rRNA processing protein FTSJ3</t>
  </si>
  <si>
    <t>FTSJ3</t>
  </si>
  <si>
    <t>Serine/arginine repetitive matrix protein 1</t>
  </si>
  <si>
    <t>SRRM1</t>
  </si>
  <si>
    <t>ATP-dependent RNA helicase SUPV3L1, mitochondrial</t>
  </si>
  <si>
    <t>SUPV3L1</t>
  </si>
  <si>
    <t>Proline-, glutamic acid- and leucine-rich protein 1</t>
  </si>
  <si>
    <t>PELP1</t>
  </si>
  <si>
    <t>Abl interactor 1</t>
  </si>
  <si>
    <t>ABI1</t>
  </si>
  <si>
    <t>DBIRD complex subunit KIAA1967</t>
  </si>
  <si>
    <t>KIAA1967</t>
  </si>
  <si>
    <t>Mimitin, mitochondrial</t>
  </si>
  <si>
    <t>NDUFAF2</t>
  </si>
  <si>
    <t>Nuclear pore complex protein Nup93</t>
  </si>
  <si>
    <t>NUP93</t>
  </si>
  <si>
    <t>Leucine-rich repeat-containing protein 47</t>
  </si>
  <si>
    <t>LRRC47</t>
  </si>
  <si>
    <t>EH domain-binding protein 1-like protein 1</t>
  </si>
  <si>
    <t>EHBP1L1</t>
  </si>
  <si>
    <t>Synaptopodin</t>
  </si>
  <si>
    <t>SYNPO</t>
  </si>
  <si>
    <t>Mitochondrial import receptor subunit TOM5 homolog</t>
  </si>
  <si>
    <t>TOMM5</t>
  </si>
  <si>
    <t>Cleavage and polyadenylation specificity factor subunit 7</t>
  </si>
  <si>
    <t>CPSF7</t>
  </si>
  <si>
    <t>ADP-ribosylation factor GTPase-activating protein 2</t>
  </si>
  <si>
    <t>ARFGAP2</t>
  </si>
  <si>
    <t>ADP-ribosylation factor GTPase-activating protein 1</t>
  </si>
  <si>
    <t>ARFGAP1</t>
  </si>
  <si>
    <t>ER membrane protein complex subunit 1</t>
  </si>
  <si>
    <t>EMC1</t>
  </si>
  <si>
    <t>RNA polymerase II-associated factor 1 homolog</t>
  </si>
  <si>
    <t>PAF1</t>
  </si>
  <si>
    <t>39S ribosomal protein L43, mitochondrial</t>
  </si>
  <si>
    <t>MRPL43</t>
  </si>
  <si>
    <t>Protein KRI1 homolog</t>
  </si>
  <si>
    <t>KRI1</t>
  </si>
  <si>
    <t>Procollagen galactosyltransferase 1</t>
  </si>
  <si>
    <t>COLGALT1</t>
  </si>
  <si>
    <t>Sulfatase-modifying factor 2</t>
  </si>
  <si>
    <t>SUMF2</t>
  </si>
  <si>
    <t>Thioredoxin domain-containing protein 5</t>
  </si>
  <si>
    <t>TXNDC5</t>
  </si>
  <si>
    <t>ATPase family AAA domain-containing protein 1</t>
  </si>
  <si>
    <t>ATAD1</t>
  </si>
  <si>
    <t>Plasminogen activator inhibitor 1 RNA-binding protein</t>
  </si>
  <si>
    <t>SERBP1</t>
  </si>
  <si>
    <t>LEM domain-containing protein 2</t>
  </si>
  <si>
    <t>LEMD2</t>
  </si>
  <si>
    <t>Protein FAM98A</t>
  </si>
  <si>
    <t>FAM98A</t>
  </si>
  <si>
    <t>ATP-binding cassette sub-family F member 1</t>
  </si>
  <si>
    <t>ABCF1</t>
  </si>
  <si>
    <t>Serum response factor-binding protein 1</t>
  </si>
  <si>
    <t>SRFBP1</t>
  </si>
  <si>
    <t>Neuroguidin</t>
  </si>
  <si>
    <t>NGDN</t>
  </si>
  <si>
    <t>Periphilin-1</t>
  </si>
  <si>
    <t>PPHLN1</t>
  </si>
  <si>
    <t>Nucleoporin NUP53</t>
  </si>
  <si>
    <t>NUP35</t>
  </si>
  <si>
    <t>Torsin-1A-interacting protein 2</t>
  </si>
  <si>
    <t>TOR1AIP2</t>
  </si>
  <si>
    <t>Atlastin-2</t>
  </si>
  <si>
    <t>ATL2</t>
  </si>
  <si>
    <t>WD repeat-containing protein 36</t>
  </si>
  <si>
    <t>WDR36</t>
  </si>
  <si>
    <t>Growth arrest and DNA damage-inducible proteins-interacting protein 1</t>
  </si>
  <si>
    <t>GADD45GIP1</t>
  </si>
  <si>
    <t>SWI/SNF complex subunit SMARCC2</t>
  </si>
  <si>
    <t>SMARCC2</t>
  </si>
  <si>
    <t>Retinol dehydrogenase 11</t>
  </si>
  <si>
    <t>RDH11</t>
  </si>
  <si>
    <t>Protein CIP2A</t>
  </si>
  <si>
    <t>KIAA1524</t>
  </si>
  <si>
    <t>Dolichyl-diphosphooligosaccharide--protein glycosyltransferase subunit STT3B</t>
  </si>
  <si>
    <t>STT3B</t>
  </si>
  <si>
    <t>Polyribonucleotide nucleotidyltransferase 1, mitochondrial</t>
  </si>
  <si>
    <t>PNPT1</t>
  </si>
  <si>
    <t>ATP-dependent RNA helicase DDX54</t>
  </si>
  <si>
    <t>DDX54</t>
  </si>
  <si>
    <t>Ribosome biogenesis protein BRX1 homolog</t>
  </si>
  <si>
    <t>BRIX1</t>
  </si>
  <si>
    <t>U3 small nucleolar RNA-associated protein 15 homolog</t>
  </si>
  <si>
    <t>UTP15</t>
  </si>
  <si>
    <t>Probable glutathione peroxidase 8</t>
  </si>
  <si>
    <t>GPX8</t>
  </si>
  <si>
    <t>Gem-associated protein 5</t>
  </si>
  <si>
    <t>GEMIN5</t>
  </si>
  <si>
    <t>Importin-4</t>
  </si>
  <si>
    <t>IPO4</t>
  </si>
  <si>
    <t>Nucleolar complex protein 3 homolog</t>
  </si>
  <si>
    <t>NOC3L</t>
  </si>
  <si>
    <t>Zinc finger CCCH domain-containing protein 15</t>
  </si>
  <si>
    <t>ZC3H15</t>
  </si>
  <si>
    <t>Coiled-coil domain-containing protein 12</t>
  </si>
  <si>
    <t>CCDC12</t>
  </si>
  <si>
    <t>Programmed cell death 6-interacting protein</t>
  </si>
  <si>
    <t>PDCD6IP</t>
  </si>
  <si>
    <t>Protein BRICK1</t>
  </si>
  <si>
    <t>BRK1</t>
  </si>
  <si>
    <t>Sec1 family domain-containing protein 1</t>
  </si>
  <si>
    <t>SCFD1</t>
  </si>
  <si>
    <t>Fatty acyl-CoA reductase 1</t>
  </si>
  <si>
    <t>FAR1</t>
  </si>
  <si>
    <t>Ataxin-2-like protein</t>
  </si>
  <si>
    <t>ATXN2L</t>
  </si>
  <si>
    <t>Splicing regulatory glutamine/lysine-rich protein 1</t>
  </si>
  <si>
    <t>SREK1</t>
  </si>
  <si>
    <t>Paraspeckle component 1</t>
  </si>
  <si>
    <t>PSPC1</t>
  </si>
  <si>
    <t>Transcriptional repressor p66-beta</t>
  </si>
  <si>
    <t>GATAD2B</t>
  </si>
  <si>
    <t>DnaJ homolog subfamily C member 9</t>
  </si>
  <si>
    <t>DNAJC9</t>
  </si>
  <si>
    <t>Beta-catenin-like protein 1</t>
  </si>
  <si>
    <t>CTNNBL1</t>
  </si>
  <si>
    <t>Protein ELYS</t>
  </si>
  <si>
    <t>AHCTF1</t>
  </si>
  <si>
    <t>ATP-dependent RNA helicase DDX1</t>
  </si>
  <si>
    <t>DDX1</t>
  </si>
  <si>
    <t>Protein FAM3C</t>
  </si>
  <si>
    <t>FAM3C</t>
  </si>
  <si>
    <t>Heat shock protein 105 kDa</t>
  </si>
  <si>
    <t>HSPH1</t>
  </si>
  <si>
    <t>Unconventional myosin-XVIIIa</t>
  </si>
  <si>
    <t>MYO18A</t>
  </si>
  <si>
    <t>Translational activator GCN1</t>
  </si>
  <si>
    <t>GCN1L1</t>
  </si>
  <si>
    <t>Nuclear pore complex protein Nup205</t>
  </si>
  <si>
    <t>NUP205</t>
  </si>
  <si>
    <t>28S ribosomal protein S31, mitochondrial</t>
  </si>
  <si>
    <t>MRPS31</t>
  </si>
  <si>
    <t>Poliovirus receptor-related protein 2</t>
  </si>
  <si>
    <t>PVRL2</t>
  </si>
  <si>
    <t>Histone deacetylase 2</t>
  </si>
  <si>
    <t>HDAC2</t>
  </si>
  <si>
    <t>Signal transducing adapter molecule 1</t>
  </si>
  <si>
    <t>STAM</t>
  </si>
  <si>
    <t>Zinc finger protein ubi-d4</t>
  </si>
  <si>
    <t>DPF2</t>
  </si>
  <si>
    <t>TATA-binding protein-associated factor 2N</t>
  </si>
  <si>
    <t>TAF15</t>
  </si>
  <si>
    <t>Probable ATP-dependent RNA helicase DDX17</t>
  </si>
  <si>
    <t>DDX17</t>
  </si>
  <si>
    <t>DNA repair protein RAD50</t>
  </si>
  <si>
    <t>RAD50</t>
  </si>
  <si>
    <t>CUGBP Elav-like family member 1</t>
  </si>
  <si>
    <t>CELF1</t>
  </si>
  <si>
    <t>Rho guanine nucleotide exchange factor 1</t>
  </si>
  <si>
    <t>ARHGEF1</t>
  </si>
  <si>
    <t>Ubiquitin fusion degradation protein 1 homolog</t>
  </si>
  <si>
    <t>UFD1L</t>
  </si>
  <si>
    <t>Golgi apparatus protein 1</t>
  </si>
  <si>
    <t>GLG1</t>
  </si>
  <si>
    <t>Regulator of nonsense transcripts 1</t>
  </si>
  <si>
    <t>UPF1</t>
  </si>
  <si>
    <t>SWI/SNF complex subunit SMARCC1</t>
  </si>
  <si>
    <t>SMARCC1</t>
  </si>
  <si>
    <t>SWI/SNF-related matrix-associated actin-dependent regulator of chromatin subfamily D member 2</t>
  </si>
  <si>
    <t>SMARCD2</t>
  </si>
  <si>
    <t>Far upstream element-binding protein 2</t>
  </si>
  <si>
    <t>KHSRP</t>
  </si>
  <si>
    <t>Ribosomal RNA small subunit methyltransferase NEP1</t>
  </si>
  <si>
    <t>EMG1</t>
  </si>
  <si>
    <t>Probable ubiquitin carboxyl-terminal hydrolase FAF-X</t>
  </si>
  <si>
    <t>USP9X</t>
  </si>
  <si>
    <t>Lipoma-preferred partner</t>
  </si>
  <si>
    <t>LPP</t>
  </si>
  <si>
    <t>Histone H2A type 1-C</t>
  </si>
  <si>
    <t>HIST1H2AC</t>
  </si>
  <si>
    <t>SWI/SNF-related matrix-associated actin-dependent regulator of chromatin subfamily E member 1</t>
  </si>
  <si>
    <t>SMARCE1</t>
  </si>
  <si>
    <t>GPI transamidase component PIG-T</t>
  </si>
  <si>
    <t>PIGT</t>
  </si>
  <si>
    <t>Nicalin</t>
  </si>
  <si>
    <t>NCLN</t>
  </si>
  <si>
    <t>Cirhin</t>
  </si>
  <si>
    <t>CIRH1A</t>
  </si>
  <si>
    <t>Protein TBRG4</t>
  </si>
  <si>
    <t>TBRG4</t>
  </si>
  <si>
    <t>Coiled-coil domain-containing protein 47</t>
  </si>
  <si>
    <t>CCDC47</t>
  </si>
  <si>
    <t>39S ribosomal protein L24, mitochondrial</t>
  </si>
  <si>
    <t>MRPL24</t>
  </si>
  <si>
    <t>Protein mago nashi homolog 2</t>
  </si>
  <si>
    <t>MAGOHB</t>
  </si>
  <si>
    <t>Fermitin family homolog 2</t>
  </si>
  <si>
    <t>FERMT2</t>
  </si>
  <si>
    <t>Far upstream element-binding protein 1</t>
  </si>
  <si>
    <t>FUBP1</t>
  </si>
  <si>
    <t>Leucine-rich repeat-containing protein 59</t>
  </si>
  <si>
    <t>LRRC59</t>
  </si>
  <si>
    <t>Peptidyl-prolyl cis-trans isomerase FKBP10</t>
  </si>
  <si>
    <t>FKBP10</t>
  </si>
  <si>
    <t>Mitochondrial import receptor subunit TOM6 homolog</t>
  </si>
  <si>
    <t>TOMM6</t>
  </si>
  <si>
    <t>SH3 domain-containing kinase-binding protein 1</t>
  </si>
  <si>
    <t>SH3KBP1</t>
  </si>
  <si>
    <t>Pyrroline-5-carboxylate reductase 2</t>
  </si>
  <si>
    <t>PYCR2</t>
  </si>
  <si>
    <t>FAS-associated factor 2</t>
  </si>
  <si>
    <t>FAF2</t>
  </si>
  <si>
    <t>Coiled-coil domain-containing protein 124</t>
  </si>
  <si>
    <t>CCDC124</t>
  </si>
  <si>
    <t>AP-2 complex subunit mu</t>
  </si>
  <si>
    <t>AP2M1</t>
  </si>
  <si>
    <t>Reticulocalbin-3</t>
  </si>
  <si>
    <t>RCN3</t>
  </si>
  <si>
    <t>RalBP1-associated Eps domain-containing protein 1</t>
  </si>
  <si>
    <t>REPS1</t>
  </si>
  <si>
    <t>U5 small nuclear ribonucleoprotein 40 kDa protein</t>
  </si>
  <si>
    <t>SNRNP40</t>
  </si>
  <si>
    <t>RNA binding motif protein, X-linked-like-1</t>
  </si>
  <si>
    <t>RBMXL1</t>
  </si>
  <si>
    <t>39S ribosomal protein L53, mitochondrial</t>
  </si>
  <si>
    <t>MRPL53</t>
  </si>
  <si>
    <t>Coiled-coil domain-containing protein 51</t>
  </si>
  <si>
    <t>CCDC51</t>
  </si>
  <si>
    <t>DnaJ homolog subfamily A member 3, mitochondrial</t>
  </si>
  <si>
    <t>DNAJA3</t>
  </si>
  <si>
    <t>Protein S100-A16</t>
  </si>
  <si>
    <t>S100A16</t>
  </si>
  <si>
    <t>39S ribosomal protein L48, mitochondrial</t>
  </si>
  <si>
    <t>MRPL48</t>
  </si>
  <si>
    <t>Probable ATP-dependent RNA helicase DDX27</t>
  </si>
  <si>
    <t>DDX27</t>
  </si>
  <si>
    <t>PDZ and LIM domain protein 5</t>
  </si>
  <si>
    <t>PDLIM5</t>
  </si>
  <si>
    <t>ERO1-like protein alpha</t>
  </si>
  <si>
    <t>ERO1L</t>
  </si>
  <si>
    <t>Serine/threonine-protein phosphatase PGAM5, mitochondrial</t>
  </si>
  <si>
    <t>PGAM5</t>
  </si>
  <si>
    <t>Far upstream element-binding protein 3</t>
  </si>
  <si>
    <t>FUBP3</t>
  </si>
  <si>
    <t>Splicing factor 45</t>
  </si>
  <si>
    <t>RBM17</t>
  </si>
  <si>
    <t>Succinyl-CoA ligase [GDP-forming] subunit beta, mitochondrial</t>
  </si>
  <si>
    <t>SUCLG2</t>
  </si>
  <si>
    <t>Protein disulfide-isomerase TMX3</t>
  </si>
  <si>
    <t>TMX3</t>
  </si>
  <si>
    <t>Zinc finger RNA-binding protein</t>
  </si>
  <si>
    <t>ZFR</t>
  </si>
  <si>
    <t>YTH domain-containing protein 1</t>
  </si>
  <si>
    <t>YTHDC1</t>
  </si>
  <si>
    <t>Janus kinase and microtubule-interacting protein 1</t>
  </si>
  <si>
    <t>JAKMIP1</t>
  </si>
  <si>
    <t>RNA-binding protein 14</t>
  </si>
  <si>
    <t>RBM14</t>
  </si>
  <si>
    <t>Protein quaking</t>
  </si>
  <si>
    <t>QKI</t>
  </si>
  <si>
    <t>Serine/threonine-protein phosphatase 1 regulatory subunit 10</t>
  </si>
  <si>
    <t>PPP1R10</t>
  </si>
  <si>
    <t>Vacuolar protein sorting-associated protein 35</t>
  </si>
  <si>
    <t>VPS35</t>
  </si>
  <si>
    <t>Transcriptional activator protein Pur-beta</t>
  </si>
  <si>
    <t>PURB</t>
  </si>
  <si>
    <t>Chloride channel CLIC-like protein 1</t>
  </si>
  <si>
    <t>CLCC1</t>
  </si>
  <si>
    <t>Neurabin-2</t>
  </si>
  <si>
    <t>PPP1R9B</t>
  </si>
  <si>
    <t>SRSF protein kinase 1</t>
  </si>
  <si>
    <t>SRPK1</t>
  </si>
  <si>
    <t>Paired amphipathic helix protein Sin3a</t>
  </si>
  <si>
    <t>SIN3A</t>
  </si>
  <si>
    <t>Putative RNA-binding protein 15</t>
  </si>
  <si>
    <t>RBM15</t>
  </si>
  <si>
    <t>ATP-dependent zinc metalloprotease YME1L1</t>
  </si>
  <si>
    <t>YME1L1</t>
  </si>
  <si>
    <t>C-Myc-binding protein</t>
  </si>
  <si>
    <t>MYCBP</t>
  </si>
  <si>
    <t>Tubulin-folding cofactor B</t>
  </si>
  <si>
    <t>TBCB</t>
  </si>
  <si>
    <t>Calponin-2</t>
  </si>
  <si>
    <t>CNN2</t>
  </si>
  <si>
    <t>Translocation protein SEC62</t>
  </si>
  <si>
    <t>SEC62</t>
  </si>
  <si>
    <t>Cell division cycle 5-like protein</t>
  </si>
  <si>
    <t>CDC5L</t>
  </si>
  <si>
    <t>26S proteasome non-ATPase regulatory subunit 1</t>
  </si>
  <si>
    <t>PSMD1</t>
  </si>
  <si>
    <t>E3 ubiquitin-protein ligase RING2</t>
  </si>
  <si>
    <t>RNF2</t>
  </si>
  <si>
    <t>Protein DJ-1</t>
  </si>
  <si>
    <t>PARK7</t>
  </si>
  <si>
    <t>Synaptic vesicle membrane protein VAT-1 homolog</t>
  </si>
  <si>
    <t>VAT1</t>
  </si>
  <si>
    <t>DnaJ homolog subfamily C member 2</t>
  </si>
  <si>
    <t>DNAJC2</t>
  </si>
  <si>
    <t>Nuclear pore complex protein Nup88</t>
  </si>
  <si>
    <t>NUP88</t>
  </si>
  <si>
    <t>Eukaryotic translation initiation factor 3 subunit C</t>
  </si>
  <si>
    <t>EIF3C</t>
  </si>
  <si>
    <t>DnaJ homolog subfamily C member 7</t>
  </si>
  <si>
    <t>DNAJC7</t>
  </si>
  <si>
    <t>Prohibitin-2</t>
  </si>
  <si>
    <t>PHB2</t>
  </si>
  <si>
    <t>COP9 signalosome complex subunit 8</t>
  </si>
  <si>
    <t>COPS8</t>
  </si>
  <si>
    <t>Kinesin-like protein KIF2C</t>
  </si>
  <si>
    <t>KIF2C</t>
  </si>
  <si>
    <t>Ataxin-2</t>
  </si>
  <si>
    <t>ATXN2</t>
  </si>
  <si>
    <t>3-hydroxyacyl-CoA dehydrogenase type-2</t>
  </si>
  <si>
    <t>HSD17B10</t>
  </si>
  <si>
    <t>Heterogeneous nuclear ribonucleoprotein A/B</t>
  </si>
  <si>
    <t>HNRNPAB</t>
  </si>
  <si>
    <t>Nucleosome assembly protein 1-like 4</t>
  </si>
  <si>
    <t>NAP1L4</t>
  </si>
  <si>
    <t>Gamma-soluble NSF attachment protein</t>
  </si>
  <si>
    <t>NAPG</t>
  </si>
  <si>
    <t>Aconitate hydratase, mitochondrial</t>
  </si>
  <si>
    <t>ACO2</t>
  </si>
  <si>
    <t>T-complex protein 1 subunit eta</t>
  </si>
  <si>
    <t>CCT7</t>
  </si>
  <si>
    <t>Probable rRNA-processing protein EBP2</t>
  </si>
  <si>
    <t>EBNA1BP2</t>
  </si>
  <si>
    <t>Serine/threonine-protein kinase VRK1</t>
  </si>
  <si>
    <t>VRK1</t>
  </si>
  <si>
    <t>ATP-dependent RNA helicase DDX50</t>
  </si>
  <si>
    <t>DDX50</t>
  </si>
  <si>
    <t>Ribosomal protein 63, mitochondrial</t>
  </si>
  <si>
    <t>MRP63</t>
  </si>
  <si>
    <t>Tubulin alpha-1C chain</t>
  </si>
  <si>
    <t>TUBA1C</t>
  </si>
  <si>
    <t>Myb-binding protein 1A</t>
  </si>
  <si>
    <t>MYBBP1A</t>
  </si>
  <si>
    <t>Coronin-1B</t>
  </si>
  <si>
    <t>CORO1B</t>
  </si>
  <si>
    <t>Thioredoxin domain-containing protein 17</t>
  </si>
  <si>
    <t>TXNDC17</t>
  </si>
  <si>
    <t>45 kDa calcium-binding protein</t>
  </si>
  <si>
    <t>SDF4</t>
  </si>
  <si>
    <t>Coiled-coil-helix-coiled-coil-helix domain-containing protein 6, mitochondrial</t>
  </si>
  <si>
    <t>CHCHD6</t>
  </si>
  <si>
    <t>Endoplasmic reticulum resident protein 44</t>
  </si>
  <si>
    <t>ERP44</t>
  </si>
  <si>
    <t>Nucleolar protein 10</t>
  </si>
  <si>
    <t>NOL10</t>
  </si>
  <si>
    <t>Cancer-related nucleoside-triphosphatase</t>
  </si>
  <si>
    <t>NTPCR</t>
  </si>
  <si>
    <t>Extended synaptotagmin-1</t>
  </si>
  <si>
    <t>ESYT1</t>
  </si>
  <si>
    <t>COP9 signalosome complex subunit 4</t>
  </si>
  <si>
    <t>COPS4</t>
  </si>
  <si>
    <t>Death-inducer obliterator 1</t>
  </si>
  <si>
    <t>DIDO1</t>
  </si>
  <si>
    <t>Alanyl-tRNA editing protein Aarsd1</t>
  </si>
  <si>
    <t>AARSD1</t>
  </si>
  <si>
    <t>Acidic leucine-rich nuclear phosphoprotein 32 family member E</t>
  </si>
  <si>
    <t>ANP32E</t>
  </si>
  <si>
    <t>Transmembrane protein 43</t>
  </si>
  <si>
    <t>TMEM43</t>
  </si>
  <si>
    <t>Tubulin beta-6 chain</t>
  </si>
  <si>
    <t>TUBB6</t>
  </si>
  <si>
    <t>Heterogeneous nuclear ribonucleoprotein U-like protein 1</t>
  </si>
  <si>
    <t>HNRNPUL1</t>
  </si>
  <si>
    <t>Probable ATP-dependent RNA helicase DDX23</t>
  </si>
  <si>
    <t>DDX23</t>
  </si>
  <si>
    <t>Tubulin beta-2B chain</t>
  </si>
  <si>
    <t>TUBB2B</t>
  </si>
  <si>
    <t>Transmembrane protein 109</t>
  </si>
  <si>
    <t>TMEM109</t>
  </si>
  <si>
    <t>U3 small nucleolar RNA-associated protein 14 homolog A</t>
  </si>
  <si>
    <t>UTP14A</t>
  </si>
  <si>
    <t>Transmembrane emp24 domain-containing protein 9</t>
  </si>
  <si>
    <t>TMED9</t>
  </si>
  <si>
    <t>Guanine nucleotide-binding protein-like 3</t>
  </si>
  <si>
    <t>GNL3</t>
  </si>
  <si>
    <t>Acetyl-CoA acetyltransferase, cytosolic</t>
  </si>
  <si>
    <t>ACAT2</t>
  </si>
  <si>
    <t>Splicing factor 3B subunit 5</t>
  </si>
  <si>
    <t>SF3B5</t>
  </si>
  <si>
    <t>Sideroflexin-3</t>
  </si>
  <si>
    <t>SFXN3</t>
  </si>
  <si>
    <t>Protein LSM14 homolog B</t>
  </si>
  <si>
    <t>LSM14B</t>
  </si>
  <si>
    <t>Serrate RNA effector molecule homolog</t>
  </si>
  <si>
    <t>SRRT</t>
  </si>
  <si>
    <t>AP-1 complex subunit mu-1</t>
  </si>
  <si>
    <t>AP1M1</t>
  </si>
  <si>
    <t>Eukaryotic translation initiation factor 2A</t>
  </si>
  <si>
    <t>EIF2A</t>
  </si>
  <si>
    <t>Polymerase delta-interacting protein 3</t>
  </si>
  <si>
    <t>POLDIP3</t>
  </si>
  <si>
    <t>39S ribosomal protein L13, mitochondrial</t>
  </si>
  <si>
    <t>MRPL13</t>
  </si>
  <si>
    <t>39S ribosomal protein L4, mitochondrial</t>
  </si>
  <si>
    <t>MRPL4</t>
  </si>
  <si>
    <t>MKI67 FHA domain-interacting nucleolar phosphoprotein</t>
  </si>
  <si>
    <t>MKI67IP</t>
  </si>
  <si>
    <t>28S ribosomal protein S26, mitochondrial</t>
  </si>
  <si>
    <t>MRPS26</t>
  </si>
  <si>
    <t>Nucleolar GTP-binding protein 1</t>
  </si>
  <si>
    <t>GTPBP4</t>
  </si>
  <si>
    <t>Apoptosis inhibitor 5</t>
  </si>
  <si>
    <t>API5</t>
  </si>
  <si>
    <t>Protein dpy-30 homolog</t>
  </si>
  <si>
    <t>DPY30</t>
  </si>
  <si>
    <t>182 kDa tankyrase-1-binding protein</t>
  </si>
  <si>
    <t>TNKS1BP1</t>
  </si>
  <si>
    <t>ATP-dependent RNA helicase DDX24</t>
  </si>
  <si>
    <t>DDX24</t>
  </si>
  <si>
    <t>DNA-directed RNA polymerase I subunit RPA49</t>
  </si>
  <si>
    <t>POLR1E</t>
  </si>
  <si>
    <t>SRA stem-loop-interacting RNA-binding protein, mitochondrial</t>
  </si>
  <si>
    <t>SLIRP</t>
  </si>
  <si>
    <t>Caseinolytic peptidase B protein homolog</t>
  </si>
  <si>
    <t>CLPB</t>
  </si>
  <si>
    <t>N-acetyltransferase 10</t>
  </si>
  <si>
    <t>NAT10</t>
  </si>
  <si>
    <t>Kinesin light chain 2</t>
  </si>
  <si>
    <t>KLC2</t>
  </si>
  <si>
    <t>Integrin-linked kinase-associated serine/threonine phosphatase 2C</t>
  </si>
  <si>
    <t>ILKAP</t>
  </si>
  <si>
    <t>5-3 exoribonuclease 2</t>
  </si>
  <si>
    <t>XRN2</t>
  </si>
  <si>
    <t>Histone deacetylase complex subunit SAP130</t>
  </si>
  <si>
    <t>SAP130</t>
  </si>
  <si>
    <t>Rac GTPase-activating protein 1</t>
  </si>
  <si>
    <t>RACGAP1</t>
  </si>
  <si>
    <t>Probable ATP-dependent RNA helicase DDX47</t>
  </si>
  <si>
    <t>DDX47</t>
  </si>
  <si>
    <t>Ras-related protein Rab-1B</t>
  </si>
  <si>
    <t>RAB1B</t>
  </si>
  <si>
    <t>Nuclear ubiquitous casein and cyclin-dependent kinase substrate 1</t>
  </si>
  <si>
    <t>NUCKS1</t>
  </si>
  <si>
    <t>EH domain-containing protein 4</t>
  </si>
  <si>
    <t>EHD4</t>
  </si>
  <si>
    <t>39S ribosomal protein L46, mitochondrial</t>
  </si>
  <si>
    <t>MRPL46</t>
  </si>
  <si>
    <t>Pinin</t>
  </si>
  <si>
    <t>PNN</t>
  </si>
  <si>
    <t>Thioredoxin-related transmembrane protein 1</t>
  </si>
  <si>
    <t>TMX1</t>
  </si>
  <si>
    <t>Protein unc-45 homolog A</t>
  </si>
  <si>
    <t>UNC45A</t>
  </si>
  <si>
    <t>Charged multivesicular body protein 4b</t>
  </si>
  <si>
    <t>CHMP4B</t>
  </si>
  <si>
    <t>Serine/threonine-protein kinase WNK1</t>
  </si>
  <si>
    <t>WNK1</t>
  </si>
  <si>
    <t>EH domain-containing protein 1</t>
  </si>
  <si>
    <t>EHD1</t>
  </si>
  <si>
    <t>ESF1 homolog</t>
  </si>
  <si>
    <t>ESF1</t>
  </si>
  <si>
    <t>HEAT repeat-containing protein 1</t>
  </si>
  <si>
    <t>HEATR1</t>
  </si>
  <si>
    <t>Coiled-coil domain-containing protein 86</t>
  </si>
  <si>
    <t>CCDC86</t>
  </si>
  <si>
    <t>Nucleolar protein 6</t>
  </si>
  <si>
    <t>NOL6</t>
  </si>
  <si>
    <t>Ribosome production factor 2 homolog</t>
  </si>
  <si>
    <t>RPF2</t>
  </si>
  <si>
    <t>Sideroflexin-1</t>
  </si>
  <si>
    <t>SFXN1</t>
  </si>
  <si>
    <t>Exportin-5</t>
  </si>
  <si>
    <t>XPO5</t>
  </si>
  <si>
    <t>Calcyclin-binding protein</t>
  </si>
  <si>
    <t>CACYBP</t>
  </si>
  <si>
    <t>Retinol dehydrogenase 14</t>
  </si>
  <si>
    <t>RDH14</t>
  </si>
  <si>
    <t>Echinoderm microtubule-associated protein-like 4</t>
  </si>
  <si>
    <t>EML4</t>
  </si>
  <si>
    <t>Nuclear receptor coactivator 5</t>
  </si>
  <si>
    <t>NCOA5</t>
  </si>
  <si>
    <t>Stromal cell-derived factor 2-like protein 1</t>
  </si>
  <si>
    <t>SDF2L1</t>
  </si>
  <si>
    <t>Prolactin regulatory element-binding protein</t>
  </si>
  <si>
    <t>PREB</t>
  </si>
  <si>
    <t>39S ribosomal protein L47, mitochondrial</t>
  </si>
  <si>
    <t>MRPL47</t>
  </si>
  <si>
    <t>Charged multivesicular body protein 1a</t>
  </si>
  <si>
    <t>CHMP1A</t>
  </si>
  <si>
    <t>Adipocyte plasma membrane-associated protein</t>
  </si>
  <si>
    <t>APMAP</t>
  </si>
  <si>
    <t>ADP-ribosylation factor GTPase-activating protein 3</t>
  </si>
  <si>
    <t>ARFGAP3</t>
  </si>
  <si>
    <t>Ras-related protein Rab-18</t>
  </si>
  <si>
    <t>RAB18</t>
  </si>
  <si>
    <t>Vacuolar protein sorting-associated protein VTA1 homolog</t>
  </si>
  <si>
    <t>VTA1</t>
  </si>
  <si>
    <t>ER membrane protein complex subunit 7</t>
  </si>
  <si>
    <t>EMC7</t>
  </si>
  <si>
    <t>Enhancer of yellow 2 transcription factor homolog</t>
  </si>
  <si>
    <t>ENY2</t>
  </si>
  <si>
    <t>H/ACA ribonucleoprotein complex subunit 3</t>
  </si>
  <si>
    <t>NOP10</t>
  </si>
  <si>
    <t>39S ribosomal protein L40, mitochondrial</t>
  </si>
  <si>
    <t>MRPL40</t>
  </si>
  <si>
    <t>Reticulon-4</t>
  </si>
  <si>
    <t>RTN4</t>
  </si>
  <si>
    <t>Regulation of nuclear pre-mRNA domain-containing protein 1B</t>
  </si>
  <si>
    <t>RPRD1B</t>
  </si>
  <si>
    <t>Actin-binding protein anillin</t>
  </si>
  <si>
    <t>ANLN</t>
  </si>
  <si>
    <t>Something about silencing protein 10</t>
  </si>
  <si>
    <t>UTP3</t>
  </si>
  <si>
    <t>PDZ and LIM domain protein 7</t>
  </si>
  <si>
    <t>PDLIM7</t>
  </si>
  <si>
    <t>Nucleolar RNA helicase 2</t>
  </si>
  <si>
    <t>DDX21</t>
  </si>
  <si>
    <t>Translation initiation factor eIF-2B subunit gamma</t>
  </si>
  <si>
    <t>EIF2B3</t>
  </si>
  <si>
    <t>Muscleblind-like protein 1</t>
  </si>
  <si>
    <t>MBNL1</t>
  </si>
  <si>
    <t>Bromodomain adjacent to zinc finger domain protein 1A</t>
  </si>
  <si>
    <t>BAZ1A</t>
  </si>
  <si>
    <t>39S ribosomal protein L17, mitochondrial</t>
  </si>
  <si>
    <t>MRPL17</t>
  </si>
  <si>
    <t>Mitochondrial import receptor subunit TOM22 homolog</t>
  </si>
  <si>
    <t>TOMM22</t>
  </si>
  <si>
    <t>Phenylalanine--tRNA ligase beta subunit</t>
  </si>
  <si>
    <t>FARSB</t>
  </si>
  <si>
    <t>Isoleucine--tRNA ligase, mitochondrial</t>
  </si>
  <si>
    <t>IARS2</t>
  </si>
  <si>
    <t>Protein FAM207A</t>
  </si>
  <si>
    <t>FAM207A</t>
  </si>
  <si>
    <t>Sister chromatid cohesion protein PDS5 homolog B</t>
  </si>
  <si>
    <t>PDS5B</t>
  </si>
  <si>
    <t>Structural maintenance of chromosomes protein 4</t>
  </si>
  <si>
    <t>SMC4</t>
  </si>
  <si>
    <t>Protein lin-7 homolog C</t>
  </si>
  <si>
    <t>LIN7C</t>
  </si>
  <si>
    <t>SPATS2-like protein</t>
  </si>
  <si>
    <t>SPATS2L</t>
  </si>
  <si>
    <t>Protein FAM49B</t>
  </si>
  <si>
    <t>FAM49B</t>
  </si>
  <si>
    <t>DDB1- and CUL4-associated factor 13</t>
  </si>
  <si>
    <t>DCAF13</t>
  </si>
  <si>
    <t>Cell cycle control protein 50A</t>
  </si>
  <si>
    <t>TMEM30A</t>
  </si>
  <si>
    <t>ATPase family AAA domain-containing protein 3A</t>
  </si>
  <si>
    <t>ATAD3A</t>
  </si>
  <si>
    <t>ADP-ribosylation factor-like protein 8B</t>
  </si>
  <si>
    <t>ARL8B</t>
  </si>
  <si>
    <t>ATP-dependent RNA helicase DDX18</t>
  </si>
  <si>
    <t>DDX18</t>
  </si>
  <si>
    <t>28S ribosomal protein S18a, mitochondrial</t>
  </si>
  <si>
    <t>MRPS18A</t>
  </si>
  <si>
    <t>RNA-binding protein 28</t>
  </si>
  <si>
    <t>RBM28</t>
  </si>
  <si>
    <t>Pre-mRNA-splicing factor RBM22</t>
  </si>
  <si>
    <t>RBM22</t>
  </si>
  <si>
    <t>Arginine and glutamate-rich protein 1</t>
  </si>
  <si>
    <t>ARGLU1</t>
  </si>
  <si>
    <t>SAFB-like transcription modulator</t>
  </si>
  <si>
    <t>SLTM</t>
  </si>
  <si>
    <t>OCIA domain-containing protein 1</t>
  </si>
  <si>
    <t>OCIAD1</t>
  </si>
  <si>
    <t>Inositol monophosphatase 3</t>
  </si>
  <si>
    <t>IMPAD1</t>
  </si>
  <si>
    <t>Coiled-coil-helix-coiled-coil-helix domain-containing protein 3, mitochondrial</t>
  </si>
  <si>
    <t>CHCHD3</t>
  </si>
  <si>
    <t>tRNA (guanine(26)-N(2))-dimethyltransferase</t>
  </si>
  <si>
    <t>TRMT1</t>
  </si>
  <si>
    <t>DnaJ homolog subfamily B member 12</t>
  </si>
  <si>
    <t>DNAJB12</t>
  </si>
  <si>
    <t>H/ACA ribonucleoprotein complex subunit 1</t>
  </si>
  <si>
    <t>GAR1</t>
  </si>
  <si>
    <t>Protein AATF</t>
  </si>
  <si>
    <t>AATF</t>
  </si>
  <si>
    <t>Probable ATP-dependent RNA helicase DDX56</t>
  </si>
  <si>
    <t>DDX56</t>
  </si>
  <si>
    <t>Bcl-2-associated transcription factor 1</t>
  </si>
  <si>
    <t>BCLAF1</t>
  </si>
  <si>
    <t>U3 small nucleolar RNA-associated protein 6 homolog</t>
  </si>
  <si>
    <t>UTP6</t>
  </si>
  <si>
    <t>Tropomodulin-3</t>
  </si>
  <si>
    <t>TMOD3</t>
  </si>
  <si>
    <t>UDP-glucose:glycoprotein glucosyltransferase 1</t>
  </si>
  <si>
    <t>UGGT1</t>
  </si>
  <si>
    <t>Constitutive coactivator of PPAR-gamma-like protein 1</t>
  </si>
  <si>
    <t>FAM120A</t>
  </si>
  <si>
    <t>Myoferlin</t>
  </si>
  <si>
    <t>MYOF</t>
  </si>
  <si>
    <t>Glioma tumor suppressor candidate region gene 2 protein</t>
  </si>
  <si>
    <t>GLTSCR2</t>
  </si>
  <si>
    <t>39S ribosomal protein L15, mitochondrial</t>
  </si>
  <si>
    <t>MRPL15</t>
  </si>
  <si>
    <t>Thymocyte nuclear protein 1</t>
  </si>
  <si>
    <t>THYN1</t>
  </si>
  <si>
    <t>Ankycorbin</t>
  </si>
  <si>
    <t>RAI14</t>
  </si>
  <si>
    <t>Vesicle-associated membrane protein-associated protein A</t>
  </si>
  <si>
    <t>VAPA</t>
  </si>
  <si>
    <t>39S ribosomal protein L27, mitochondrial</t>
  </si>
  <si>
    <t>MRPL27</t>
  </si>
  <si>
    <t>Septin-10</t>
  </si>
  <si>
    <t>Protein RCC2</t>
  </si>
  <si>
    <t>RCC2</t>
  </si>
  <si>
    <t>SLAIN motif-containing protein 2</t>
  </si>
  <si>
    <t>SLAIN2</t>
  </si>
  <si>
    <t>CTTNBP2 N-terminal-like protein</t>
  </si>
  <si>
    <t>CTTNBP2NL</t>
  </si>
  <si>
    <t>Ribosome-binding protein 1</t>
  </si>
  <si>
    <t>RRBP1</t>
  </si>
  <si>
    <t>Leucine--tRNA ligase, cytoplasmic</t>
  </si>
  <si>
    <t>LARS</t>
  </si>
  <si>
    <t>Myelin expression factor 2</t>
  </si>
  <si>
    <t>MYEF2</t>
  </si>
  <si>
    <t>Ataxin-10</t>
  </si>
  <si>
    <t>ATXN10</t>
  </si>
  <si>
    <t>SAE1</t>
  </si>
  <si>
    <t>C-type mannose receptor 2</t>
  </si>
  <si>
    <t>MRC2</t>
  </si>
  <si>
    <t>Guanine nucleotide-binding protein G(I)/G(S)/G(O) subunit gamma-12</t>
  </si>
  <si>
    <t>GNG12</t>
  </si>
  <si>
    <t>Eukaryotic translation initiation factor 3 subunit K</t>
  </si>
  <si>
    <t>EIF3K</t>
  </si>
  <si>
    <t>Glyoxylate reductase/hydroxypyruvate reductase</t>
  </si>
  <si>
    <t>GRHPR</t>
  </si>
  <si>
    <t>DnaJ homolog subfamily B member 11</t>
  </si>
  <si>
    <t>DNAJB11</t>
  </si>
  <si>
    <t>Mortality factor 4-like protein 1</t>
  </si>
  <si>
    <t>MORF4L1</t>
  </si>
  <si>
    <t>Nuclear RNA export factor 1</t>
  </si>
  <si>
    <t>NXF1</t>
  </si>
  <si>
    <t>Tight junction protein ZO-2</t>
  </si>
  <si>
    <t>TJP2</t>
  </si>
  <si>
    <t>Vesicle transport through interaction with t-SNAREs homolog 1B</t>
  </si>
  <si>
    <t>VTI1B</t>
  </si>
  <si>
    <t>Translocation protein SEC63 homolog</t>
  </si>
  <si>
    <t>SEC63</t>
  </si>
  <si>
    <t>LIM domain and actin-binding protein 1</t>
  </si>
  <si>
    <t>LIMA1</t>
  </si>
  <si>
    <t>Signal recognition particle subunit SRP68</t>
  </si>
  <si>
    <t>SRP68</t>
  </si>
  <si>
    <t>Cysteine and histidine-rich domain-containing protein 1</t>
  </si>
  <si>
    <t>CHORDC1</t>
  </si>
  <si>
    <t>Septin-9</t>
  </si>
  <si>
    <t>Prefoldin subunit 2</t>
  </si>
  <si>
    <t>PFDN2</t>
  </si>
  <si>
    <t>Poly(U)-binding-splicing factor PUF60</t>
  </si>
  <si>
    <t>PUF60</t>
  </si>
  <si>
    <t>Translation initiation factor eIF-2B subunit delta</t>
  </si>
  <si>
    <t>EIF2B4</t>
  </si>
  <si>
    <t>Calcium-binding mitochondrial carrier protein Aralar2</t>
  </si>
  <si>
    <t>SLC25A13</t>
  </si>
  <si>
    <t>Drebrin-like protein</t>
  </si>
  <si>
    <t>DBNL</t>
  </si>
  <si>
    <t>Stomatin-like protein 2, mitochondrial</t>
  </si>
  <si>
    <t>STOML2</t>
  </si>
  <si>
    <t>mRNA turnover protein 4 homolog</t>
  </si>
  <si>
    <t>MRTO4</t>
  </si>
  <si>
    <t>RNA-binding protein Raly</t>
  </si>
  <si>
    <t>RALY</t>
  </si>
  <si>
    <t>Protein kinase C and casein kinase substrate in neurons protein 3</t>
  </si>
  <si>
    <t>Apoptotic chromatin condensation inducer in the nucleus</t>
  </si>
  <si>
    <t>ACIN1</t>
  </si>
  <si>
    <t>Nuclear pore complex protein Nup50</t>
  </si>
  <si>
    <t>NUP50</t>
  </si>
  <si>
    <t>Protein CDV3 homolog</t>
  </si>
  <si>
    <t>CDV3</t>
  </si>
  <si>
    <t>Ras-related protein Rab-21</t>
  </si>
  <si>
    <t>RAB21</t>
  </si>
  <si>
    <t>Coronin-1C</t>
  </si>
  <si>
    <t>CORO1C</t>
  </si>
  <si>
    <t>Targeting protein for Xklp2</t>
  </si>
  <si>
    <t>TPX2</t>
  </si>
  <si>
    <t>Transmembrane and coiled-coil domain-containing protein 1</t>
  </si>
  <si>
    <t>TMCO1</t>
  </si>
  <si>
    <t>Pre-mRNA-processing factor 19</t>
  </si>
  <si>
    <t>PRPF19</t>
  </si>
  <si>
    <t>Nucleolar protein 7</t>
  </si>
  <si>
    <t>NOL7</t>
  </si>
  <si>
    <t>Ras GTPase-activating protein-binding protein 2</t>
  </si>
  <si>
    <t>G3BP2</t>
  </si>
  <si>
    <t>E3 ubiquitin-protein ligase CHIP</t>
  </si>
  <si>
    <t>STUB1</t>
  </si>
  <si>
    <t>Protein kinase C and casein kinase substrate in neurons protein 2</t>
  </si>
  <si>
    <t>PACSIN2</t>
  </si>
  <si>
    <t>Melanoma-associated antigen D2</t>
  </si>
  <si>
    <t>MAGED2</t>
  </si>
  <si>
    <t>Translocon-associated protein subunit gamma</t>
  </si>
  <si>
    <t>SSR3</t>
  </si>
  <si>
    <t>26S proteasome non-ATPase regulatory subunit 13</t>
  </si>
  <si>
    <t>PSMD13</t>
  </si>
  <si>
    <t>Probable dimethyladenosine transferase</t>
  </si>
  <si>
    <t>DIMT1</t>
  </si>
  <si>
    <t>COP9 signalosome complex subunit 3</t>
  </si>
  <si>
    <t>COPS3</t>
  </si>
  <si>
    <t>WD repeat-containing protein 3</t>
  </si>
  <si>
    <t>WDR3</t>
  </si>
  <si>
    <t>Zinc finger CCCH domain-containing protein 4</t>
  </si>
  <si>
    <t>ZC3H4</t>
  </si>
  <si>
    <t>Serine/arginine repetitive matrix protein 2</t>
  </si>
  <si>
    <t>SRRM2</t>
  </si>
  <si>
    <t>Proliferation-associated protein 2G4</t>
  </si>
  <si>
    <t>PA2G4</t>
  </si>
  <si>
    <t>Brain-specific angiogenesis inhibitor 1-associated protein 2</t>
  </si>
  <si>
    <t>BAIAP2</t>
  </si>
  <si>
    <t>Charged multivesicular body protein 2b</t>
  </si>
  <si>
    <t>CHMP2B</t>
  </si>
  <si>
    <t>UPF0568 protein C14orf166</t>
  </si>
  <si>
    <t>C14orf166</t>
  </si>
  <si>
    <t>RuvB-like 2</t>
  </si>
  <si>
    <t>RUVBL2</t>
  </si>
  <si>
    <t>Peptidyl-prolyl cis-trans isomerase NIMA-interacting 4</t>
  </si>
  <si>
    <t>PIN4</t>
  </si>
  <si>
    <t>Eukaryotic translation initiation factor 3 subunit L</t>
  </si>
  <si>
    <t>EIF3L</t>
  </si>
  <si>
    <t>Phospholipase A-2-activating protein</t>
  </si>
  <si>
    <t>PLAA</t>
  </si>
  <si>
    <t>RuvB-like 1</t>
  </si>
  <si>
    <t>RUVBL1</t>
  </si>
  <si>
    <t>Voltage-dependent anion-selective channel protein 3</t>
  </si>
  <si>
    <t>VDAC3</t>
  </si>
  <si>
    <t>Cofilin-2</t>
  </si>
  <si>
    <t>CFL2</t>
  </si>
  <si>
    <t>Endoplasmic reticulum-Golgi intermediate compartment protein 3</t>
  </si>
  <si>
    <t>ERGIC3</t>
  </si>
  <si>
    <t>Developmentally-regulated GTP-binding protein 1</t>
  </si>
  <si>
    <t>DRG1</t>
  </si>
  <si>
    <t>Nck-associated protein 1</t>
  </si>
  <si>
    <t>NCKAP1</t>
  </si>
  <si>
    <t>Protein canopy homolog 2</t>
  </si>
  <si>
    <t>CNPY2</t>
  </si>
  <si>
    <t>A-kinase anchor protein 2</t>
  </si>
  <si>
    <t>AKAP2</t>
  </si>
  <si>
    <t>Exosome complex exonuclease RRP44</t>
  </si>
  <si>
    <t>DIS3</t>
  </si>
  <si>
    <t>28S ribosomal protein S28, mitochondrial</t>
  </si>
  <si>
    <t>MRPS28</t>
  </si>
  <si>
    <t>Cytochrome c oxidase assembly protein 3 homolog, mitochondrial</t>
  </si>
  <si>
    <t>COA3</t>
  </si>
  <si>
    <t>Probable ATP-dependent RNA helicase DDX52</t>
  </si>
  <si>
    <t>DDX52</t>
  </si>
  <si>
    <t>28S ribosomal protein S7, mitochondrial</t>
  </si>
  <si>
    <t>MRPS7</t>
  </si>
  <si>
    <t>Translation machinery-associated protein 7</t>
  </si>
  <si>
    <t>TMA7</t>
  </si>
  <si>
    <t>Thyroid hormone receptor-associated protein 3</t>
  </si>
  <si>
    <t>THRAP3</t>
  </si>
  <si>
    <t>WW domain-binding protein 11</t>
  </si>
  <si>
    <t>WBP11</t>
  </si>
  <si>
    <t>Nucleolar protein 58</t>
  </si>
  <si>
    <t>NOP58</t>
  </si>
  <si>
    <t>Suppressor of G2 allele of SKP1 homolog</t>
  </si>
  <si>
    <t>SUGT1</t>
  </si>
  <si>
    <t>Nitric oxide synthase-interacting protein</t>
  </si>
  <si>
    <t>NOSIP</t>
  </si>
  <si>
    <t>Thioredoxin-related transmembrane protein 2</t>
  </si>
  <si>
    <t>TMX2</t>
  </si>
  <si>
    <t>Putative RNA-binding protein Luc7-like 2</t>
  </si>
  <si>
    <t>LUC7L2</t>
  </si>
  <si>
    <t>Dehydrogenase/reductase SDR family member 7</t>
  </si>
  <si>
    <t>DHRS7</t>
  </si>
  <si>
    <t>28S ribosomal protein S2, mitochondrial</t>
  </si>
  <si>
    <t>MRPS2</t>
  </si>
  <si>
    <t>Probable U3 small nucleolar RNA-associated protein 11</t>
  </si>
  <si>
    <t>UTP11L</t>
  </si>
  <si>
    <t>Ribosome maturation protein SBDS</t>
  </si>
  <si>
    <t>SBDS</t>
  </si>
  <si>
    <t>39S ribosomal protein L11, mitochondrial</t>
  </si>
  <si>
    <t>MRPL11</t>
  </si>
  <si>
    <t>RRP15-like protein</t>
  </si>
  <si>
    <t>RRP15</t>
  </si>
  <si>
    <t>Nucleolar protein 16</t>
  </si>
  <si>
    <t>NOP16</t>
  </si>
  <si>
    <t>28S ribosomal protein S23, mitochondrial</t>
  </si>
  <si>
    <t>MRPS23</t>
  </si>
  <si>
    <t>Serine-threonine kinase receptor-associated protein</t>
  </si>
  <si>
    <t>STRAP</t>
  </si>
  <si>
    <t>tRNA-splicing ligase RtcB homolog</t>
  </si>
  <si>
    <t>C22orf28</t>
  </si>
  <si>
    <t>Nucleolar complex protein 2 homolog</t>
  </si>
  <si>
    <t>NOC2L</t>
  </si>
  <si>
    <t>60S ribosomal protein L36</t>
  </si>
  <si>
    <t>RPL36</t>
  </si>
  <si>
    <t>Chromatin target of PRMT1 protein</t>
  </si>
  <si>
    <t>CHTOP</t>
  </si>
  <si>
    <t>Talin-1</t>
  </si>
  <si>
    <t>TLN1</t>
  </si>
  <si>
    <t>Probable RNA-binding protein 19</t>
  </si>
  <si>
    <t>RBM19</t>
  </si>
  <si>
    <t>Hypoxia up-regulated protein 1</t>
  </si>
  <si>
    <t>HYOU1</t>
  </si>
  <si>
    <t>AFG3-like protein 2</t>
  </si>
  <si>
    <t>AFG3L2</t>
  </si>
  <si>
    <t>U6 snRNA-associated Sm-like protein LSm4</t>
  </si>
  <si>
    <t>LSM4</t>
  </si>
  <si>
    <t>Protein PRRC2C</t>
  </si>
  <si>
    <t>PRRC2C</t>
  </si>
  <si>
    <t>RNA-binding protein 7</t>
  </si>
  <si>
    <t>RBM7</t>
  </si>
  <si>
    <t>YTH domain family protein 2</t>
  </si>
  <si>
    <t>YTHDF2</t>
  </si>
  <si>
    <t>FACT complex subunit SPT16</t>
  </si>
  <si>
    <t>SUPT16H</t>
  </si>
  <si>
    <t>U3 small nucleolar RNA-associated protein 18 homolog</t>
  </si>
  <si>
    <t>UTP18</t>
  </si>
  <si>
    <t>Mitochondrial import inner membrane translocase subunit Tim9</t>
  </si>
  <si>
    <t>TIMM9</t>
  </si>
  <si>
    <t>CD2-associated protein</t>
  </si>
  <si>
    <t>CD2AP</t>
  </si>
  <si>
    <t>Mitochondrial import inner membrane translocase subunit Tim13</t>
  </si>
  <si>
    <t>TIMM13</t>
  </si>
  <si>
    <t>Signal recognition particle receptor subunit beta</t>
  </si>
  <si>
    <t>SRPRB</t>
  </si>
  <si>
    <t>RNA-binding protein 8A</t>
  </si>
  <si>
    <t>RBM8A</t>
  </si>
  <si>
    <t>Leucine-rich repeat flightless-interacting protein 2</t>
  </si>
  <si>
    <t>LRRFIP2</t>
  </si>
  <si>
    <t>FH1/FH2 domain-containing protein 1</t>
  </si>
  <si>
    <t>FHOD1</t>
  </si>
  <si>
    <t>Nuclear receptor corepressor 2</t>
  </si>
  <si>
    <t>NCOR2</t>
  </si>
  <si>
    <t>Neuroplastin</t>
  </si>
  <si>
    <t>NPTN</t>
  </si>
  <si>
    <t>28S ribosomal protein S18b, mitochondrial</t>
  </si>
  <si>
    <t>MRPS18B</t>
  </si>
  <si>
    <t>Coatomer subunit gamma-1</t>
  </si>
  <si>
    <t>COPG1</t>
  </si>
  <si>
    <t>Chloride intracellular channel protein 4</t>
  </si>
  <si>
    <t>CLIC4</t>
  </si>
  <si>
    <t>Mitochondrial carrier homolog 2</t>
  </si>
  <si>
    <t>MTCH2</t>
  </si>
  <si>
    <t>Basic leucine zipper and W2 domain-containing protein 2</t>
  </si>
  <si>
    <t>BZW2</t>
  </si>
  <si>
    <t>Cytoplasmic dynein 1 light intermediate chain 1</t>
  </si>
  <si>
    <t>DYNC1LI1</t>
  </si>
  <si>
    <t>Insulin-like growth factor 2 mRNA-binding protein 2</t>
  </si>
  <si>
    <t>IGF2BP2</t>
  </si>
  <si>
    <t>Wiskott-Aldrich syndrome protein family member 2</t>
  </si>
  <si>
    <t>WASF2</t>
  </si>
  <si>
    <t>Based on a 5% FDR cutoff</t>
  </si>
  <si>
    <t>p-Value</t>
  </si>
  <si>
    <t>+</t>
  </si>
  <si>
    <t>O15031</t>
  </si>
  <si>
    <t>O15347</t>
  </si>
  <si>
    <t>O76024</t>
  </si>
  <si>
    <t>P16403</t>
  </si>
  <si>
    <t>P20700</t>
  </si>
  <si>
    <t>P26038</t>
  </si>
  <si>
    <t>P26583</t>
  </si>
  <si>
    <t>P35222</t>
  </si>
  <si>
    <t>P35754</t>
  </si>
  <si>
    <t>P42166</t>
  </si>
  <si>
    <t>P46939</t>
  </si>
  <si>
    <t>P62495</t>
  </si>
  <si>
    <t>Q00765</t>
  </si>
  <si>
    <t>Q01082</t>
  </si>
  <si>
    <t>Q02539</t>
  </si>
  <si>
    <t>Q07065</t>
  </si>
  <si>
    <t>Q07954</t>
  </si>
  <si>
    <t>Q10713</t>
  </si>
  <si>
    <t>Q13823</t>
  </si>
  <si>
    <t>Q14683</t>
  </si>
  <si>
    <t>Q14764</t>
  </si>
  <si>
    <t>Q15021</t>
  </si>
  <si>
    <t>Q16831</t>
  </si>
  <si>
    <t>Q29RF7</t>
  </si>
  <si>
    <t>Q7L0Y3</t>
  </si>
  <si>
    <t>Q8NFZ8</t>
  </si>
  <si>
    <t>Q8WUF5</t>
  </si>
  <si>
    <t>Q92522</t>
  </si>
  <si>
    <t>Q99653</t>
  </si>
  <si>
    <t>Q9NZU5</t>
  </si>
  <si>
    <t>Q9UKS6</t>
  </si>
  <si>
    <t>Q9UQE7</t>
  </si>
  <si>
    <t>Q9Y3E5</t>
  </si>
  <si>
    <t>Q9Y4P3</t>
  </si>
  <si>
    <t>Uniprot ID</t>
  </si>
  <si>
    <t>Q8WX93-3</t>
  </si>
  <si>
    <t>P53814-5</t>
  </si>
  <si>
    <t>GTPase HRas</t>
  </si>
  <si>
    <t>P01112</t>
  </si>
  <si>
    <t>Q9Y2J2-2</t>
  </si>
  <si>
    <t>Q92974-2</t>
  </si>
  <si>
    <t>Q13308</t>
  </si>
  <si>
    <t>Q14980</t>
  </si>
  <si>
    <t>Q8N8S7-2</t>
  </si>
  <si>
    <t>Microtubule-associated protein 1S</t>
  </si>
  <si>
    <t>O75475</t>
  </si>
  <si>
    <t>Hsp90 co-chaperone Cdc37</t>
  </si>
  <si>
    <t>P17480</t>
  </si>
  <si>
    <t>Histone H1.4</t>
  </si>
  <si>
    <t>P10412</t>
  </si>
  <si>
    <t>HIST1H1E</t>
  </si>
  <si>
    <t>Lamina-associated polypeptide 2, isoforms beta/gamma</t>
  </si>
  <si>
    <t>P42167</t>
  </si>
  <si>
    <t>Integrin alpha-V</t>
  </si>
  <si>
    <t>Q9NUL3-2</t>
  </si>
  <si>
    <t>O95239</t>
  </si>
  <si>
    <t>Q9UIG0-2</t>
  </si>
  <si>
    <t>Integrin alpha-3</t>
  </si>
  <si>
    <t>P26006</t>
  </si>
  <si>
    <t>Integrin alpha-5</t>
  </si>
  <si>
    <t>Histone H1.0</t>
  </si>
  <si>
    <t>P07305</t>
  </si>
  <si>
    <t>Uridine 5-monophosphate synthase</t>
  </si>
  <si>
    <t>Q5SSJ5</t>
  </si>
  <si>
    <t>P09429</t>
  </si>
  <si>
    <t>HMGB1</t>
  </si>
  <si>
    <t>P35221</t>
  </si>
  <si>
    <t>P35659</t>
  </si>
  <si>
    <t>Histone H2A.V</t>
  </si>
  <si>
    <t>H2AFV</t>
  </si>
  <si>
    <t>Tubulin alpha-3C/D chain</t>
  </si>
  <si>
    <t>TUBA3C</t>
  </si>
  <si>
    <t>Lamina-associated polypeptide 2, isoform alpha</t>
  </si>
  <si>
    <t>Thymosin beta-4</t>
  </si>
  <si>
    <t>Q96T23-2</t>
  </si>
  <si>
    <t>Integrin alpha-6</t>
  </si>
  <si>
    <t>Small nuclear ribonucleoprotein G</t>
  </si>
  <si>
    <t>Q13813</t>
  </si>
  <si>
    <t>Polypeptide N-acetylgalactosaminyltransferase 2</t>
  </si>
  <si>
    <t>Cathepsin B</t>
  </si>
  <si>
    <t>P35251-2</t>
  </si>
  <si>
    <t>Fatty acid synthase</t>
  </si>
  <si>
    <t>Peroxisomal multifunctional enzyme type 2</t>
  </si>
  <si>
    <t>Transportin-1</t>
  </si>
  <si>
    <t>TNPO1</t>
  </si>
  <si>
    <t>Homeobox protein TGIF2LX</t>
  </si>
  <si>
    <t>TGIF2LX</t>
  </si>
  <si>
    <t>Q9NVA2</t>
  </si>
  <si>
    <t>P08621</t>
  </si>
  <si>
    <t>P15151-3</t>
  </si>
  <si>
    <t>Q14160-3</t>
  </si>
  <si>
    <t>DNA-(apurinic or apyrimidinic site) lyase</t>
  </si>
  <si>
    <t>Histone H2A type 1-J</t>
  </si>
  <si>
    <t>HIST1H2AJ</t>
  </si>
  <si>
    <t>Multifunctional protein ADE2</t>
  </si>
  <si>
    <t>Small nuclear ribonucleoprotein-associated proteins B and B</t>
  </si>
  <si>
    <t>SNRPB</t>
  </si>
  <si>
    <t>O60716-5</t>
  </si>
  <si>
    <t>Bifunctional methylenetetrahydrofolate dehydrogenase/cyclohydrolase, mitochondrial</t>
  </si>
  <si>
    <t>Prelamin-A/C</t>
  </si>
  <si>
    <t>Trifunctional enzyme subunit alpha, mitochondrial</t>
  </si>
  <si>
    <t>Acyl-coenzyme A thioesterase 1</t>
  </si>
  <si>
    <t>ACOT1</t>
  </si>
  <si>
    <t>HLA class I histocompatibility antigen, A-2 alpha chain</t>
  </si>
  <si>
    <t>Eukaryotic translation initiation factor 2 subunit 3</t>
  </si>
  <si>
    <t>EIF2S3</t>
  </si>
  <si>
    <t>Bifunctional purine biosynthesis protein PURH</t>
  </si>
  <si>
    <t>Actin, cytoplasmic 1</t>
  </si>
  <si>
    <t>Actin, alpha skeletal muscle</t>
  </si>
  <si>
    <t>ACTA1</t>
  </si>
  <si>
    <t>14-3-3 protein gamma</t>
  </si>
  <si>
    <t>Q9BWF3</t>
  </si>
  <si>
    <t>Annexin A2</t>
  </si>
  <si>
    <t>ANXA2</t>
  </si>
  <si>
    <t>Myosin regulatory light chain 12A</t>
  </si>
  <si>
    <t>MYL12A</t>
  </si>
  <si>
    <t>Nucleobindin-2</t>
  </si>
  <si>
    <t>Host cell factor 1</t>
  </si>
  <si>
    <t>Barrier-to-autointegration factor</t>
  </si>
  <si>
    <t>Peptidyl-prolyl cis-trans isomerase FKBP4</t>
  </si>
  <si>
    <t>Trifunctional enzyme subunit beta, mitochondrial</t>
  </si>
  <si>
    <t>P49959</t>
  </si>
  <si>
    <t>Bifunctional glutamate/proline--tRNA ligase</t>
  </si>
  <si>
    <t>E3 SUMO-protein ligase RanBP2</t>
  </si>
  <si>
    <t>Beta-2-microglobulin</t>
  </si>
  <si>
    <t>Nuclear pore complex protein Nup98-Nup96</t>
  </si>
  <si>
    <t>NADH-cytochrome b5 reductase 3</t>
  </si>
  <si>
    <t>Heterogeneous nuclear ribonucleoprotein A1</t>
  </si>
  <si>
    <t>HNRNPA1</t>
  </si>
  <si>
    <t>Cytochrome b-c1 complex subunit Rieske, mitochondrial</t>
  </si>
  <si>
    <t>UQCRFS1</t>
  </si>
  <si>
    <t>Heterogeneous nuclear ribonucleoprotein H</t>
  </si>
  <si>
    <t>Peptidyl-prolyl cis-trans isomerase A</t>
  </si>
  <si>
    <t>Eukaryotic translation initiation factor 1A, X-chromosomal</t>
  </si>
  <si>
    <t>EIF1AX</t>
  </si>
  <si>
    <t>RNA-binding motif protein, X chromosome</t>
  </si>
  <si>
    <t>Ras-related protein Rap-1b</t>
  </si>
  <si>
    <t>Poly(rC)-binding protein 2</t>
  </si>
  <si>
    <t>PCBP2</t>
  </si>
  <si>
    <t>Delta-1-pyrroline-5-carboxylate synthase</t>
  </si>
  <si>
    <t>Transferrin receptor protein 1</t>
  </si>
  <si>
    <t>Dynamin-like 120 kDa protein, mitochondrial</t>
  </si>
  <si>
    <t>CAD protein</t>
  </si>
  <si>
    <t>Coatomer subunit alpha</t>
  </si>
  <si>
    <t>Proactivator polypeptide</t>
  </si>
  <si>
    <t>14-3-3 protein beta/alpha</t>
  </si>
  <si>
    <t>Ras-related protein Rab-11B</t>
  </si>
  <si>
    <t>RAB11B</t>
  </si>
  <si>
    <t>Hsc70-interacting protein</t>
  </si>
  <si>
    <t>ST13</t>
  </si>
  <si>
    <t>CD97 antigen</t>
  </si>
  <si>
    <t>Coiled-coil-helix-coiled-coil-helix domain-containing protein 2, mitochondrial</t>
  </si>
  <si>
    <t>CHCHD2</t>
  </si>
  <si>
    <t>Guanine nucleotide-binding protein G(I)/G(S)/G(T) subunit beta-2</t>
  </si>
  <si>
    <t>GNB2</t>
  </si>
  <si>
    <t>Dynein light chain roadblock-type 1</t>
  </si>
  <si>
    <t>DYNLRB1</t>
  </si>
  <si>
    <t>60S acidic ribosomal protein P0</t>
  </si>
  <si>
    <t>RPLP0</t>
  </si>
  <si>
    <t>Elongation factor 1-alpha 1</t>
  </si>
  <si>
    <t>EEF1A1</t>
  </si>
  <si>
    <t>Granulins</t>
  </si>
  <si>
    <t>NHP2-like protein 1</t>
  </si>
  <si>
    <t>40S ribosomal protein S26</t>
  </si>
  <si>
    <t>RPS26</t>
  </si>
  <si>
    <t>Eukaryotic initiation factor 4A-III</t>
  </si>
  <si>
    <t>C-1-tetrahydrofolate synthase, cytoplasmic</t>
  </si>
  <si>
    <t>Heterogeneous nuclear ribonucleoprotein H2</t>
  </si>
  <si>
    <t>Trifunctional purine biosynthetic protein adenosine-3</t>
  </si>
  <si>
    <t>ADP/ATP translocase 2</t>
  </si>
  <si>
    <t>Ras-related protein Rab-6A</t>
  </si>
  <si>
    <t>RAB6A</t>
  </si>
  <si>
    <t>ATP-dependent RNA helicase DDX19A</t>
  </si>
  <si>
    <t>DDX19A</t>
  </si>
  <si>
    <t>Prothymosin alpha</t>
  </si>
  <si>
    <t>ATP-dependent RNA helicase DDX3X</t>
  </si>
  <si>
    <t>DDX3X</t>
  </si>
  <si>
    <t>Aminoacyl tRNA synthase complex-interacting multifunctional protein 1</t>
  </si>
  <si>
    <t>Microtubule-associated protein 1B</t>
  </si>
  <si>
    <t>Tyrosine--tRNA ligase, cytoplasmic</t>
  </si>
  <si>
    <t>40S ribosomal protein S5</t>
  </si>
  <si>
    <t>Eukaryotic translation initiation factor 5A-1</t>
  </si>
  <si>
    <t>EIF5A</t>
  </si>
  <si>
    <t>SUMO-activating enzyme subunit 1</t>
  </si>
  <si>
    <t>Polyadenylate-binding protein 1</t>
  </si>
  <si>
    <t>PABPC1</t>
  </si>
  <si>
    <t>Ubiquitin-40S ribosomal protein S27a</t>
  </si>
  <si>
    <t>Nodal modulator 1</t>
  </si>
  <si>
    <t>NOMO1</t>
  </si>
  <si>
    <t>Heterogeneous nuclear ribonucleoprotein F</t>
  </si>
  <si>
    <t>Eukaryotic translation initiation factor 1</t>
  </si>
  <si>
    <t>EIF1</t>
  </si>
  <si>
    <t>Guanine nucleotide-binding protein G(s) subunit alpha isoforms short</t>
  </si>
  <si>
    <t>40S ribosomal protein S17-like</t>
  </si>
  <si>
    <t>RPS17L</t>
  </si>
  <si>
    <t>PH-interacting protein</t>
  </si>
  <si>
    <t>PHIP</t>
  </si>
  <si>
    <t>SUMO-activating enzyme subunit 2</t>
  </si>
  <si>
    <t>UBA2</t>
  </si>
  <si>
    <t>Significant</t>
  </si>
  <si>
    <t>p-value associated with the changes in protein abundance during senescence</t>
  </si>
  <si>
    <t>"+" indicates proteins that are regulated based on a permutation-based FDR of less than 5%, which are shown in the "List of Senescence Regulated" she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/>
    <xf numFmtId="0" fontId="0" fillId="0" borderId="0" xfId="0" applyFill="1"/>
    <xf numFmtId="0" fontId="1" fillId="0" borderId="0" xfId="0" applyFont="1"/>
    <xf numFmtId="0" fontId="0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16" fontId="0" fillId="0" borderId="0" xfId="0" applyNumberFormat="1"/>
    <xf numFmtId="2" fontId="0" fillId="0" borderId="0" xfId="0" applyNumberFormat="1"/>
    <xf numFmtId="164" fontId="0" fillId="0" borderId="0" xfId="0" applyNumberFormat="1"/>
    <xf numFmtId="164" fontId="2" fillId="0" borderId="1" xfId="0" applyNumberFormat="1" applyFont="1" applyBorder="1" applyAlignment="1">
      <alignment horizontal="center" vertical="center"/>
    </xf>
    <xf numFmtId="0" fontId="0" fillId="0" borderId="2" xfId="0" applyBorder="1"/>
    <xf numFmtId="164" fontId="0" fillId="0" borderId="2" xfId="0" applyNumberFormat="1" applyBorder="1"/>
    <xf numFmtId="2" fontId="0" fillId="0" borderId="2" xfId="0" applyNumberFormat="1" applyBorder="1"/>
    <xf numFmtId="0" fontId="0" fillId="0" borderId="0" xfId="0" applyBorder="1"/>
    <xf numFmtId="164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0" fillId="0" borderId="0" xfId="0" applyFont="1" applyFill="1" applyBorder="1" applyAlignment="1">
      <alignment vertical="top"/>
    </xf>
    <xf numFmtId="164" fontId="2" fillId="0" borderId="0" xfId="0" applyNumberFormat="1" applyFont="1" applyBorder="1" applyAlignment="1">
      <alignment vertical="center"/>
    </xf>
    <xf numFmtId="0" fontId="0" fillId="0" borderId="0" xfId="0" applyFont="1" applyBorder="1" applyAlignment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tabSelected="1" workbookViewId="0">
      <selection activeCell="C33" sqref="C33"/>
    </sheetView>
  </sheetViews>
  <sheetFormatPr defaultColWidth="9.140625" defaultRowHeight="15" x14ac:dyDescent="0.25"/>
  <cols>
    <col min="2" max="2" width="26.85546875" bestFit="1" customWidth="1"/>
    <col min="3" max="3" width="82.5703125" bestFit="1" customWidth="1"/>
  </cols>
  <sheetData>
    <row r="1" spans="1:3" x14ac:dyDescent="0.25">
      <c r="A1" s="1" t="s">
        <v>125</v>
      </c>
    </row>
    <row r="2" spans="1:3" x14ac:dyDescent="0.25">
      <c r="A2" s="1"/>
    </row>
    <row r="3" spans="1:3" x14ac:dyDescent="0.25">
      <c r="A3" s="2"/>
    </row>
    <row r="5" spans="1:3" x14ac:dyDescent="0.25">
      <c r="B5" s="3" t="s">
        <v>0</v>
      </c>
    </row>
    <row r="6" spans="1:3" x14ac:dyDescent="0.25">
      <c r="B6" s="3" t="s">
        <v>127</v>
      </c>
      <c r="C6" t="s">
        <v>2977</v>
      </c>
    </row>
    <row r="7" spans="1:3" x14ac:dyDescent="0.25">
      <c r="B7" s="4" t="s">
        <v>8</v>
      </c>
      <c r="C7" t="s">
        <v>1</v>
      </c>
    </row>
    <row r="8" spans="1:3" x14ac:dyDescent="0.25">
      <c r="B8" s="4" t="s">
        <v>3</v>
      </c>
      <c r="C8" t="s">
        <v>2</v>
      </c>
    </row>
    <row r="9" spans="1:3" x14ac:dyDescent="0.25">
      <c r="B9" s="4" t="s">
        <v>9</v>
      </c>
      <c r="C9" t="s">
        <v>126</v>
      </c>
    </row>
    <row r="11" spans="1:3" x14ac:dyDescent="0.25">
      <c r="B11" s="5"/>
    </row>
    <row r="12" spans="1:3" x14ac:dyDescent="0.25">
      <c r="B12" s="5" t="s">
        <v>128</v>
      </c>
    </row>
    <row r="13" spans="1:3" x14ac:dyDescent="0.25">
      <c r="B13" s="19" t="s">
        <v>8</v>
      </c>
      <c r="C13" s="15" t="s">
        <v>1</v>
      </c>
    </row>
    <row r="14" spans="1:3" x14ac:dyDescent="0.25">
      <c r="B14" s="19" t="s">
        <v>3</v>
      </c>
      <c r="C14" s="15" t="s">
        <v>2</v>
      </c>
    </row>
    <row r="15" spans="1:3" x14ac:dyDescent="0.25">
      <c r="B15" s="19" t="s">
        <v>9</v>
      </c>
      <c r="C15" s="15" t="s">
        <v>126</v>
      </c>
    </row>
    <row r="16" spans="1:3" x14ac:dyDescent="0.25">
      <c r="B16" s="20" t="s">
        <v>2978</v>
      </c>
      <c r="C16" s="22" t="s">
        <v>3180</v>
      </c>
    </row>
    <row r="17" spans="2:3" x14ac:dyDescent="0.25">
      <c r="B17" s="18" t="s">
        <v>3179</v>
      </c>
      <c r="C17" s="15" t="s">
        <v>3181</v>
      </c>
    </row>
    <row r="18" spans="2:3" x14ac:dyDescent="0.25">
      <c r="B18" s="21"/>
      <c r="C18" s="15"/>
    </row>
    <row r="19" spans="2:3" x14ac:dyDescent="0.25">
      <c r="B19" s="18"/>
      <c r="C19" s="15"/>
    </row>
    <row r="20" spans="2:3" x14ac:dyDescent="0.25">
      <c r="B20" s="18"/>
      <c r="C20" s="15"/>
    </row>
    <row r="21" spans="2:3" x14ac:dyDescent="0.25">
      <c r="B21" s="18"/>
      <c r="C21" s="15"/>
    </row>
    <row r="22" spans="2:3" x14ac:dyDescent="0.25">
      <c r="B22" s="16"/>
      <c r="C22" s="15"/>
    </row>
    <row r="23" spans="2:3" x14ac:dyDescent="0.25">
      <c r="B23" s="17"/>
      <c r="C23" s="15"/>
    </row>
    <row r="24" spans="2:3" x14ac:dyDescent="0.25">
      <c r="B24" s="17"/>
      <c r="C24" s="15"/>
    </row>
    <row r="25" spans="2:3" x14ac:dyDescent="0.25">
      <c r="B25" s="15"/>
      <c r="C25" s="15"/>
    </row>
    <row r="26" spans="2:3" x14ac:dyDescent="0.25">
      <c r="B26" s="15"/>
      <c r="C26" s="15"/>
    </row>
    <row r="27" spans="2:3" x14ac:dyDescent="0.25">
      <c r="B27" s="15"/>
      <c r="C27" s="15"/>
    </row>
    <row r="28" spans="2:3" x14ac:dyDescent="0.25">
      <c r="B28" s="15"/>
      <c r="C28" s="15"/>
    </row>
    <row r="29" spans="2:3" x14ac:dyDescent="0.25">
      <c r="B29" s="15"/>
      <c r="C29" s="15"/>
    </row>
    <row r="30" spans="2:3" x14ac:dyDescent="0.25">
      <c r="B30" s="15"/>
      <c r="C30" s="1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workbookViewId="0">
      <selection activeCell="J26" sqref="J26"/>
    </sheetView>
  </sheetViews>
  <sheetFormatPr defaultColWidth="9.140625" defaultRowHeight="15" x14ac:dyDescent="0.25"/>
  <cols>
    <col min="1" max="1" width="10.140625" bestFit="1" customWidth="1"/>
    <col min="2" max="2" width="59.85546875" bestFit="1" customWidth="1"/>
    <col min="3" max="3" width="11.42578125" bestFit="1" customWidth="1"/>
    <col min="4" max="4" width="10.28515625" bestFit="1" customWidth="1"/>
    <col min="5" max="5" width="23.28515625" bestFit="1" customWidth="1"/>
  </cols>
  <sheetData>
    <row r="1" spans="1:5" ht="15.75" thickBot="1" x14ac:dyDescent="0.3">
      <c r="A1" s="6" t="s">
        <v>3014</v>
      </c>
      <c r="B1" s="6" t="s">
        <v>8</v>
      </c>
      <c r="C1" s="6" t="s">
        <v>3</v>
      </c>
      <c r="D1" s="11" t="s">
        <v>2978</v>
      </c>
      <c r="E1" s="7" t="s">
        <v>9</v>
      </c>
    </row>
    <row r="2" spans="1:5" x14ac:dyDescent="0.25">
      <c r="A2" t="s">
        <v>3002</v>
      </c>
      <c r="B2" t="s">
        <v>10</v>
      </c>
      <c r="C2" t="s">
        <v>11</v>
      </c>
      <c r="D2" s="10">
        <v>4.632852887536342E-4</v>
      </c>
      <c r="E2" s="9">
        <v>13.267083368638465</v>
      </c>
    </row>
    <row r="3" spans="1:5" x14ac:dyDescent="0.25">
      <c r="A3" t="s">
        <v>3016</v>
      </c>
      <c r="B3" t="s">
        <v>12</v>
      </c>
      <c r="C3" t="s">
        <v>13</v>
      </c>
      <c r="D3" s="10">
        <v>6.169018145343904E-5</v>
      </c>
      <c r="E3" s="9">
        <v>8.2617498135244993</v>
      </c>
    </row>
    <row r="4" spans="1:5" x14ac:dyDescent="0.25">
      <c r="A4" t="s">
        <v>3018</v>
      </c>
      <c r="B4" t="s">
        <v>3017</v>
      </c>
      <c r="C4" t="s">
        <v>14</v>
      </c>
      <c r="D4" s="10">
        <v>4.4468612835247394E-6</v>
      </c>
      <c r="E4" s="9">
        <v>6.9381410916720681</v>
      </c>
    </row>
    <row r="5" spans="1:5" x14ac:dyDescent="0.25">
      <c r="A5" t="s">
        <v>3020</v>
      </c>
      <c r="B5" t="s">
        <v>15</v>
      </c>
      <c r="C5" t="s">
        <v>16</v>
      </c>
      <c r="D5" s="10">
        <v>1.8413928448955555E-3</v>
      </c>
      <c r="E5" s="9">
        <v>4.7366889531970973</v>
      </c>
    </row>
    <row r="6" spans="1:5" x14ac:dyDescent="0.25">
      <c r="A6" t="s">
        <v>2988</v>
      </c>
      <c r="B6" t="s">
        <v>17</v>
      </c>
      <c r="C6" t="s">
        <v>18</v>
      </c>
      <c r="D6" s="10">
        <v>7.99352307978936E-5</v>
      </c>
      <c r="E6" s="9">
        <v>4.0316693804736667</v>
      </c>
    </row>
    <row r="7" spans="1:5" x14ac:dyDescent="0.25">
      <c r="A7" t="s">
        <v>2992</v>
      </c>
      <c r="B7" t="s">
        <v>19</v>
      </c>
      <c r="C7" t="s">
        <v>20</v>
      </c>
      <c r="D7" s="10">
        <v>2.3132325686015544E-3</v>
      </c>
      <c r="E7" s="9">
        <v>2.7922581784443765</v>
      </c>
    </row>
    <row r="8" spans="1:5" x14ac:dyDescent="0.25">
      <c r="A8" t="s">
        <v>2985</v>
      </c>
      <c r="B8" t="s">
        <v>21</v>
      </c>
      <c r="C8" t="s">
        <v>22</v>
      </c>
      <c r="D8" s="10">
        <v>2.696365288383503E-4</v>
      </c>
      <c r="E8" s="9">
        <v>2.2755907943624489</v>
      </c>
    </row>
    <row r="9" spans="1:5" x14ac:dyDescent="0.25">
      <c r="A9" t="s">
        <v>3012</v>
      </c>
      <c r="B9" t="s">
        <v>23</v>
      </c>
      <c r="C9" t="s">
        <v>24</v>
      </c>
      <c r="D9" s="10">
        <v>1.9006663982191238E-3</v>
      </c>
      <c r="E9" s="9">
        <v>2.1394988046574088</v>
      </c>
    </row>
    <row r="10" spans="1:5" x14ac:dyDescent="0.25">
      <c r="A10" t="s">
        <v>2997</v>
      </c>
      <c r="B10" t="s">
        <v>25</v>
      </c>
      <c r="C10" t="s">
        <v>26</v>
      </c>
      <c r="D10" s="10">
        <v>1.6993365061536447E-3</v>
      </c>
      <c r="E10" s="9">
        <v>2.0942211281499086</v>
      </c>
    </row>
    <row r="11" spans="1:5" x14ac:dyDescent="0.25">
      <c r="A11" t="s">
        <v>3008</v>
      </c>
      <c r="B11" t="s">
        <v>27</v>
      </c>
      <c r="C11" t="s">
        <v>28</v>
      </c>
      <c r="D11" s="10">
        <v>1.3441748438065276E-4</v>
      </c>
      <c r="E11" s="9">
        <v>2.051030185364247</v>
      </c>
    </row>
    <row r="12" spans="1:5" x14ac:dyDescent="0.25">
      <c r="A12" t="s">
        <v>2991</v>
      </c>
      <c r="B12" t="s">
        <v>29</v>
      </c>
      <c r="C12" t="s">
        <v>30</v>
      </c>
      <c r="D12" s="10">
        <v>1.6235751889067936E-3</v>
      </c>
      <c r="E12" s="9">
        <v>1.9432407144399979</v>
      </c>
    </row>
    <row r="13" spans="1:5" x14ac:dyDescent="0.25">
      <c r="A13" t="s">
        <v>3004</v>
      </c>
      <c r="B13" t="s">
        <v>31</v>
      </c>
      <c r="C13" t="s">
        <v>32</v>
      </c>
      <c r="D13" s="10">
        <v>5.5224908086094445E-4</v>
      </c>
      <c r="E13" s="9">
        <v>1.8997433394494134</v>
      </c>
    </row>
    <row r="14" spans="1:5" x14ac:dyDescent="0.25">
      <c r="A14" t="s">
        <v>3000</v>
      </c>
      <c r="B14" t="s">
        <v>33</v>
      </c>
      <c r="C14" t="s">
        <v>34</v>
      </c>
      <c r="D14" s="10">
        <v>1.0520132312033562E-3</v>
      </c>
      <c r="E14" s="9">
        <v>1.891025047124832</v>
      </c>
    </row>
    <row r="15" spans="1:5" x14ac:dyDescent="0.25">
      <c r="A15" t="s">
        <v>3069</v>
      </c>
      <c r="B15" t="s">
        <v>35</v>
      </c>
      <c r="C15" t="s">
        <v>36</v>
      </c>
      <c r="D15" s="10">
        <v>9.9539569988300143E-4</v>
      </c>
      <c r="E15" s="9">
        <v>1.6671461691413727</v>
      </c>
    </row>
    <row r="16" spans="1:5" x14ac:dyDescent="0.25">
      <c r="A16" t="s">
        <v>3013</v>
      </c>
      <c r="B16" t="s">
        <v>37</v>
      </c>
      <c r="C16" t="s">
        <v>38</v>
      </c>
      <c r="D16" s="10">
        <v>1.4255114650740886E-3</v>
      </c>
      <c r="E16" s="9">
        <v>1.5874105309468336</v>
      </c>
    </row>
    <row r="17" spans="1:5" x14ac:dyDescent="0.25">
      <c r="A17" s="12" t="s">
        <v>2998</v>
      </c>
      <c r="B17" s="12" t="s">
        <v>39</v>
      </c>
      <c r="C17" s="12" t="s">
        <v>40</v>
      </c>
      <c r="D17" s="13">
        <v>2.4363745143868784E-3</v>
      </c>
      <c r="E17" s="14">
        <v>1.5168621212399311</v>
      </c>
    </row>
    <row r="18" spans="1:5" x14ac:dyDescent="0.25">
      <c r="A18" t="s">
        <v>3101</v>
      </c>
      <c r="B18" t="s">
        <v>41</v>
      </c>
      <c r="C18" t="s">
        <v>42</v>
      </c>
      <c r="D18" s="10">
        <v>2.1703091044228589E-3</v>
      </c>
      <c r="E18" s="9">
        <v>0.6992237361180329</v>
      </c>
    </row>
    <row r="19" spans="1:5" x14ac:dyDescent="0.25">
      <c r="A19" t="s">
        <v>2995</v>
      </c>
      <c r="B19" t="s">
        <v>43</v>
      </c>
      <c r="C19" t="s">
        <v>44</v>
      </c>
      <c r="D19" s="10">
        <v>2.1620437599898571E-5</v>
      </c>
      <c r="E19" s="9">
        <v>0.65993104449975448</v>
      </c>
    </row>
    <row r="20" spans="1:5" x14ac:dyDescent="0.25">
      <c r="A20" t="s">
        <v>3067</v>
      </c>
      <c r="B20" t="s">
        <v>45</v>
      </c>
      <c r="C20" s="8" t="str">
        <f>"SEPT11"</f>
        <v>SEPT11</v>
      </c>
      <c r="D20" s="10">
        <v>2.5767436011676133E-3</v>
      </c>
      <c r="E20" s="9">
        <v>0.64460714315360612</v>
      </c>
    </row>
    <row r="21" spans="1:5" x14ac:dyDescent="0.25">
      <c r="A21" t="s">
        <v>3091</v>
      </c>
      <c r="B21" t="s">
        <v>46</v>
      </c>
      <c r="C21" t="s">
        <v>47</v>
      </c>
      <c r="D21" s="10">
        <v>1.7904912970787431E-3</v>
      </c>
      <c r="E21" s="9">
        <v>0.63665697703588986</v>
      </c>
    </row>
    <row r="22" spans="1:5" x14ac:dyDescent="0.25">
      <c r="A22" t="s">
        <v>2993</v>
      </c>
      <c r="B22" t="s">
        <v>48</v>
      </c>
      <c r="C22" t="s">
        <v>49</v>
      </c>
      <c r="D22" s="10">
        <v>4.1467397634360205E-4</v>
      </c>
      <c r="E22" s="9">
        <v>0.61882928341282473</v>
      </c>
    </row>
    <row r="23" spans="1:5" x14ac:dyDescent="0.25">
      <c r="A23" t="s">
        <v>3077</v>
      </c>
      <c r="B23" t="s">
        <v>50</v>
      </c>
      <c r="C23" t="s">
        <v>51</v>
      </c>
      <c r="D23" s="10">
        <v>1.3382848929362153E-3</v>
      </c>
      <c r="E23" s="9">
        <v>0.61123599380723015</v>
      </c>
    </row>
    <row r="24" spans="1:5" x14ac:dyDescent="0.25">
      <c r="A24" t="s">
        <v>3068</v>
      </c>
      <c r="B24" t="s">
        <v>52</v>
      </c>
      <c r="C24" t="s">
        <v>53</v>
      </c>
      <c r="D24" s="10">
        <v>4.5997328547881146E-4</v>
      </c>
      <c r="E24" s="9">
        <v>0.58831655365743962</v>
      </c>
    </row>
    <row r="25" spans="1:5" x14ac:dyDescent="0.25">
      <c r="A25" t="s">
        <v>3070</v>
      </c>
      <c r="B25" t="s">
        <v>54</v>
      </c>
      <c r="C25" t="s">
        <v>55</v>
      </c>
      <c r="D25" s="10">
        <v>2.4086277205976725E-4</v>
      </c>
      <c r="E25" s="9">
        <v>0.58177904705970551</v>
      </c>
    </row>
    <row r="26" spans="1:5" x14ac:dyDescent="0.25">
      <c r="A26" t="s">
        <v>2987</v>
      </c>
      <c r="B26" t="s">
        <v>56</v>
      </c>
      <c r="C26" t="s">
        <v>57</v>
      </c>
      <c r="D26" s="10">
        <v>2.4794609540568181E-3</v>
      </c>
      <c r="E26" s="9">
        <v>0.57065858434752237</v>
      </c>
    </row>
    <row r="27" spans="1:5" x14ac:dyDescent="0.25">
      <c r="A27" t="s">
        <v>3003</v>
      </c>
      <c r="B27" t="s">
        <v>58</v>
      </c>
      <c r="C27" t="s">
        <v>59</v>
      </c>
      <c r="D27" s="10">
        <v>2.5019270338879564E-3</v>
      </c>
      <c r="E27" s="9">
        <v>0.55244391702422702</v>
      </c>
    </row>
    <row r="28" spans="1:5" x14ac:dyDescent="0.25">
      <c r="A28" t="s">
        <v>3057</v>
      </c>
      <c r="B28" t="s">
        <v>60</v>
      </c>
      <c r="C28" t="s">
        <v>61</v>
      </c>
      <c r="D28" s="10">
        <v>2.4369732541599436E-4</v>
      </c>
      <c r="E28" s="9">
        <v>0.54509919051943556</v>
      </c>
    </row>
    <row r="29" spans="1:5" x14ac:dyDescent="0.25">
      <c r="A29" t="s">
        <v>3054</v>
      </c>
      <c r="B29" t="s">
        <v>6</v>
      </c>
      <c r="C29" t="s">
        <v>7</v>
      </c>
      <c r="D29" s="10">
        <v>1.7827123184335867E-3</v>
      </c>
      <c r="E29" s="9">
        <v>0.53516357658062674</v>
      </c>
    </row>
    <row r="30" spans="1:5" x14ac:dyDescent="0.25">
      <c r="A30" t="s">
        <v>2989</v>
      </c>
      <c r="B30" t="s">
        <v>3052</v>
      </c>
      <c r="C30" t="s">
        <v>62</v>
      </c>
      <c r="D30" s="10">
        <v>2.6011248834503548E-4</v>
      </c>
      <c r="E30" s="9">
        <v>0.52403992731746474</v>
      </c>
    </row>
    <row r="31" spans="1:5" x14ac:dyDescent="0.25">
      <c r="A31" t="s">
        <v>3011</v>
      </c>
      <c r="B31" t="s">
        <v>63</v>
      </c>
      <c r="C31" t="s">
        <v>64</v>
      </c>
      <c r="D31" s="10">
        <v>1.1437847503087165E-3</v>
      </c>
      <c r="E31" s="9">
        <v>0.52121587351039644</v>
      </c>
    </row>
    <row r="32" spans="1:5" x14ac:dyDescent="0.25">
      <c r="A32" t="s">
        <v>2980</v>
      </c>
      <c r="B32" t="s">
        <v>65</v>
      </c>
      <c r="C32" t="s">
        <v>66</v>
      </c>
      <c r="D32" s="10">
        <v>1.2476717751447939E-3</v>
      </c>
      <c r="E32" s="9">
        <v>0.49797394023982688</v>
      </c>
    </row>
    <row r="33" spans="1:5" x14ac:dyDescent="0.25">
      <c r="A33" t="s">
        <v>3047</v>
      </c>
      <c r="B33" t="s">
        <v>67</v>
      </c>
      <c r="C33" t="s">
        <v>68</v>
      </c>
      <c r="D33" s="10">
        <v>6.2562668407308141E-5</v>
      </c>
      <c r="E33" s="9">
        <v>0.49707228029076639</v>
      </c>
    </row>
    <row r="34" spans="1:5" x14ac:dyDescent="0.25">
      <c r="A34" t="s">
        <v>3046</v>
      </c>
      <c r="B34" t="s">
        <v>69</v>
      </c>
      <c r="C34" t="s">
        <v>70</v>
      </c>
      <c r="D34" s="10">
        <v>4.9135973576052049E-5</v>
      </c>
      <c r="E34" s="9">
        <v>0.49696937874718988</v>
      </c>
    </row>
    <row r="35" spans="1:5" x14ac:dyDescent="0.25">
      <c r="A35" t="s">
        <v>3041</v>
      </c>
      <c r="B35" t="s">
        <v>3040</v>
      </c>
      <c r="C35" t="s">
        <v>71</v>
      </c>
      <c r="D35" s="10">
        <v>1.3742078889814929E-3</v>
      </c>
      <c r="E35" s="9">
        <v>0.48684721194340769</v>
      </c>
    </row>
    <row r="36" spans="1:5" x14ac:dyDescent="0.25">
      <c r="A36" t="s">
        <v>3043</v>
      </c>
      <c r="B36" t="s">
        <v>72</v>
      </c>
      <c r="C36" t="s">
        <v>73</v>
      </c>
      <c r="D36" s="10">
        <v>1.5541646556540927E-3</v>
      </c>
      <c r="E36" s="9">
        <v>0.48636342939093957</v>
      </c>
    </row>
    <row r="37" spans="1:5" x14ac:dyDescent="0.25">
      <c r="A37" t="s">
        <v>3044</v>
      </c>
      <c r="B37" t="s">
        <v>74</v>
      </c>
      <c r="C37" t="s">
        <v>3045</v>
      </c>
      <c r="D37" s="10">
        <v>2.5555262234300876E-3</v>
      </c>
      <c r="E37" s="9">
        <v>0.48301209659017086</v>
      </c>
    </row>
    <row r="38" spans="1:5" x14ac:dyDescent="0.25">
      <c r="A38" t="s">
        <v>3006</v>
      </c>
      <c r="B38" t="s">
        <v>75</v>
      </c>
      <c r="C38" t="s">
        <v>76</v>
      </c>
      <c r="D38" s="10">
        <v>1.1982700053557492E-3</v>
      </c>
      <c r="E38" s="9">
        <v>0.47733227590450616</v>
      </c>
    </row>
    <row r="39" spans="1:5" x14ac:dyDescent="0.25">
      <c r="A39" t="s">
        <v>3038</v>
      </c>
      <c r="B39" t="s">
        <v>3037</v>
      </c>
      <c r="C39" t="s">
        <v>77</v>
      </c>
      <c r="D39" s="10">
        <v>2.6504867014606032E-4</v>
      </c>
      <c r="E39" s="9">
        <v>0.46433762082276897</v>
      </c>
    </row>
    <row r="40" spans="1:5" x14ac:dyDescent="0.25">
      <c r="A40" t="s">
        <v>3036</v>
      </c>
      <c r="B40" t="s">
        <v>78</v>
      </c>
      <c r="C40" t="s">
        <v>79</v>
      </c>
      <c r="D40" s="10">
        <v>3.7870235041729492E-4</v>
      </c>
      <c r="E40" s="9">
        <v>0.45559027866133661</v>
      </c>
    </row>
    <row r="41" spans="1:5" x14ac:dyDescent="0.25">
      <c r="A41" t="s">
        <v>3035</v>
      </c>
      <c r="B41" t="s">
        <v>80</v>
      </c>
      <c r="C41" t="s">
        <v>81</v>
      </c>
      <c r="D41" s="10">
        <v>1.806792171634045E-4</v>
      </c>
      <c r="E41" s="9">
        <v>0.45383344378101137</v>
      </c>
    </row>
    <row r="42" spans="1:5" x14ac:dyDescent="0.25">
      <c r="A42" t="s">
        <v>3001</v>
      </c>
      <c r="B42" t="s">
        <v>82</v>
      </c>
      <c r="C42" t="s">
        <v>83</v>
      </c>
      <c r="D42" s="10">
        <v>8.4246316299364549E-4</v>
      </c>
      <c r="E42" s="9">
        <v>0.43541387588222791</v>
      </c>
    </row>
    <row r="43" spans="1:5" x14ac:dyDescent="0.25">
      <c r="A43" t="s">
        <v>2999</v>
      </c>
      <c r="B43" t="s">
        <v>84</v>
      </c>
      <c r="C43" t="s">
        <v>85</v>
      </c>
      <c r="D43" s="10">
        <v>2.6555216812207814E-5</v>
      </c>
      <c r="E43" s="9">
        <v>0.42814548579011447</v>
      </c>
    </row>
    <row r="44" spans="1:5" x14ac:dyDescent="0.25">
      <c r="A44" t="s">
        <v>3034</v>
      </c>
      <c r="B44" t="s">
        <v>86</v>
      </c>
      <c r="C44" t="s">
        <v>87</v>
      </c>
      <c r="D44" s="10">
        <v>7.0260963089951845E-5</v>
      </c>
      <c r="E44" s="9">
        <v>0.40873802020011152</v>
      </c>
    </row>
    <row r="45" spans="1:5" x14ac:dyDescent="0.25">
      <c r="A45" t="s">
        <v>2982</v>
      </c>
      <c r="B45" t="s">
        <v>88</v>
      </c>
      <c r="C45" t="s">
        <v>89</v>
      </c>
      <c r="D45" s="10">
        <v>8.4916449173702481E-4</v>
      </c>
      <c r="E45" s="9">
        <v>0.40276670145834631</v>
      </c>
    </row>
    <row r="46" spans="1:5" x14ac:dyDescent="0.25">
      <c r="A46" t="s">
        <v>3060</v>
      </c>
      <c r="B46" t="s">
        <v>90</v>
      </c>
      <c r="C46" t="s">
        <v>91</v>
      </c>
      <c r="D46" s="10">
        <v>7.1674473231943421E-4</v>
      </c>
      <c r="E46" s="9">
        <v>0.40143317003322587</v>
      </c>
    </row>
    <row r="47" spans="1:5" x14ac:dyDescent="0.25">
      <c r="A47" t="s">
        <v>3010</v>
      </c>
      <c r="B47" t="s">
        <v>2798</v>
      </c>
      <c r="C47" t="s">
        <v>92</v>
      </c>
      <c r="D47" s="10">
        <v>3.6863093067751601E-4</v>
      </c>
      <c r="E47" s="9">
        <v>0.3849596345744794</v>
      </c>
    </row>
    <row r="48" spans="1:5" x14ac:dyDescent="0.25">
      <c r="A48" t="s">
        <v>3032</v>
      </c>
      <c r="B48" t="s">
        <v>3031</v>
      </c>
      <c r="C48" t="s">
        <v>62</v>
      </c>
      <c r="D48" s="10">
        <v>7.1714615197877082E-4</v>
      </c>
      <c r="E48" s="9">
        <v>0.36105435098607769</v>
      </c>
    </row>
    <row r="49" spans="1:5" x14ac:dyDescent="0.25">
      <c r="A49" t="s">
        <v>2984</v>
      </c>
      <c r="B49" t="s">
        <v>4</v>
      </c>
      <c r="C49" t="s">
        <v>5</v>
      </c>
      <c r="D49" s="10">
        <v>3.2479839303279137E-5</v>
      </c>
      <c r="E49" s="9">
        <v>0.340526307884431</v>
      </c>
    </row>
    <row r="50" spans="1:5" x14ac:dyDescent="0.25">
      <c r="A50" t="s">
        <v>3007</v>
      </c>
      <c r="B50" t="s">
        <v>93</v>
      </c>
      <c r="C50" t="s">
        <v>94</v>
      </c>
      <c r="D50" s="10">
        <v>1.5225241265508972E-4</v>
      </c>
      <c r="E50" s="9">
        <v>0.33907481159147795</v>
      </c>
    </row>
    <row r="51" spans="1:5" x14ac:dyDescent="0.25">
      <c r="A51" t="s">
        <v>3029</v>
      </c>
      <c r="B51" t="s">
        <v>3028</v>
      </c>
      <c r="C51" t="s">
        <v>3030</v>
      </c>
      <c r="D51" s="10">
        <v>1.2640295993894817E-3</v>
      </c>
      <c r="E51" s="9">
        <v>0.31590614409476808</v>
      </c>
    </row>
    <row r="52" spans="1:5" x14ac:dyDescent="0.25">
      <c r="A52" t="s">
        <v>3027</v>
      </c>
      <c r="B52" t="s">
        <v>95</v>
      </c>
      <c r="C52" t="s">
        <v>96</v>
      </c>
      <c r="D52" s="10">
        <v>1.746772243982697E-4</v>
      </c>
      <c r="E52" s="9">
        <v>0.31317505280063329</v>
      </c>
    </row>
    <row r="53" spans="1:5" x14ac:dyDescent="0.25">
      <c r="A53" t="s">
        <v>3025</v>
      </c>
      <c r="B53" t="s">
        <v>97</v>
      </c>
      <c r="C53" t="s">
        <v>98</v>
      </c>
      <c r="D53" s="10">
        <v>1.3956464156477832E-6</v>
      </c>
      <c r="E53" s="9">
        <v>0.31078107653256454</v>
      </c>
    </row>
    <row r="54" spans="1:5" x14ac:dyDescent="0.25">
      <c r="A54" t="s">
        <v>3023</v>
      </c>
      <c r="B54" t="s">
        <v>99</v>
      </c>
      <c r="C54" t="s">
        <v>100</v>
      </c>
      <c r="D54" s="10">
        <v>2.3027548146952262E-5</v>
      </c>
      <c r="E54" s="9">
        <v>0.30381585663697042</v>
      </c>
    </row>
    <row r="55" spans="1:5" x14ac:dyDescent="0.25">
      <c r="A55" t="s">
        <v>2983</v>
      </c>
      <c r="B55" t="s">
        <v>101</v>
      </c>
      <c r="C55" t="s">
        <v>102</v>
      </c>
      <c r="D55" s="10">
        <v>7.4219482588316215E-4</v>
      </c>
      <c r="E55" s="9">
        <v>0.2983864612604708</v>
      </c>
    </row>
    <row r="56" spans="1:5" x14ac:dyDescent="0.25">
      <c r="A56" t="s">
        <v>3022</v>
      </c>
      <c r="B56" t="s">
        <v>103</v>
      </c>
      <c r="C56" t="s">
        <v>104</v>
      </c>
      <c r="D56" s="10">
        <v>9.1508769464755441E-4</v>
      </c>
      <c r="E56" s="9">
        <v>0.28987302002417425</v>
      </c>
    </row>
    <row r="57" spans="1:5" x14ac:dyDescent="0.25">
      <c r="A57" t="s">
        <v>3005</v>
      </c>
      <c r="B57" t="s">
        <v>105</v>
      </c>
      <c r="C57" t="s">
        <v>106</v>
      </c>
      <c r="D57" s="10">
        <v>6.0676096036943222E-4</v>
      </c>
      <c r="E57" s="9">
        <v>0.26117161455079885</v>
      </c>
    </row>
    <row r="58" spans="1:5" x14ac:dyDescent="0.25">
      <c r="A58" t="s">
        <v>2981</v>
      </c>
      <c r="B58" t="s">
        <v>107</v>
      </c>
      <c r="C58" t="s">
        <v>108</v>
      </c>
      <c r="D58" s="10">
        <v>1.045878217774048E-3</v>
      </c>
      <c r="E58" s="9">
        <v>0.25685693681773558</v>
      </c>
    </row>
    <row r="59" spans="1:5" x14ac:dyDescent="0.25">
      <c r="A59" t="s">
        <v>3021</v>
      </c>
      <c r="B59" t="s">
        <v>109</v>
      </c>
      <c r="C59" t="s">
        <v>110</v>
      </c>
      <c r="D59" s="10">
        <v>1.7061823034736237E-4</v>
      </c>
      <c r="E59" s="9">
        <v>0.24543303559404525</v>
      </c>
    </row>
    <row r="60" spans="1:5" x14ac:dyDescent="0.25">
      <c r="A60" t="s">
        <v>2986</v>
      </c>
      <c r="B60" t="s">
        <v>111</v>
      </c>
      <c r="C60" t="s">
        <v>112</v>
      </c>
      <c r="D60" s="10">
        <v>3.543883825585459E-5</v>
      </c>
      <c r="E60" s="9">
        <v>0.22237711716031638</v>
      </c>
    </row>
    <row r="61" spans="1:5" x14ac:dyDescent="0.25">
      <c r="A61" t="s">
        <v>3009</v>
      </c>
      <c r="B61" t="s">
        <v>113</v>
      </c>
      <c r="C61" t="s">
        <v>114</v>
      </c>
      <c r="D61" s="10">
        <v>1.2364714188109801E-3</v>
      </c>
      <c r="E61" s="9">
        <v>0.21427356887380239</v>
      </c>
    </row>
    <row r="62" spans="1:5" x14ac:dyDescent="0.25">
      <c r="A62" t="s">
        <v>2996</v>
      </c>
      <c r="B62" t="s">
        <v>115</v>
      </c>
      <c r="C62" t="s">
        <v>116</v>
      </c>
      <c r="D62" s="10">
        <v>5.2159760597197383E-4</v>
      </c>
      <c r="E62" s="9">
        <v>0.19375040006639541</v>
      </c>
    </row>
    <row r="63" spans="1:5" x14ac:dyDescent="0.25">
      <c r="A63" t="s">
        <v>3019</v>
      </c>
      <c r="B63" t="s">
        <v>117</v>
      </c>
      <c r="C63" t="s">
        <v>118</v>
      </c>
      <c r="D63" s="10">
        <v>2.2204349678692607E-3</v>
      </c>
      <c r="E63" s="9">
        <v>0.19197382890982084</v>
      </c>
    </row>
    <row r="64" spans="1:5" x14ac:dyDescent="0.25">
      <c r="A64" t="s">
        <v>2994</v>
      </c>
      <c r="B64" t="s">
        <v>119</v>
      </c>
      <c r="C64" t="s">
        <v>120</v>
      </c>
      <c r="D64" s="10">
        <v>1.6132920571486874E-4</v>
      </c>
      <c r="E64" s="9">
        <v>0.13753257111642478</v>
      </c>
    </row>
    <row r="65" spans="1:5" x14ac:dyDescent="0.25">
      <c r="A65" t="s">
        <v>2990</v>
      </c>
      <c r="B65" t="s">
        <v>121</v>
      </c>
      <c r="C65" t="s">
        <v>122</v>
      </c>
      <c r="D65" s="10">
        <v>3.172839859316393E-4</v>
      </c>
      <c r="E65" s="9">
        <v>0.11530448276948213</v>
      </c>
    </row>
    <row r="66" spans="1:5" x14ac:dyDescent="0.25">
      <c r="A66" t="s">
        <v>3015</v>
      </c>
      <c r="B66" t="s">
        <v>123</v>
      </c>
      <c r="C66" t="s">
        <v>124</v>
      </c>
      <c r="D66" s="10">
        <v>4.7319331775369034E-4</v>
      </c>
      <c r="E66" s="9">
        <v>9.3969735382698066E-2</v>
      </c>
    </row>
  </sheetData>
  <sortState ref="A18:C66">
    <sortCondition descending="1" ref="C18:C66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35"/>
  <sheetViews>
    <sheetView workbookViewId="0">
      <selection activeCell="A19" sqref="A19"/>
    </sheetView>
  </sheetViews>
  <sheetFormatPr defaultRowHeight="15" x14ac:dyDescent="0.25"/>
  <cols>
    <col min="1" max="1" width="108.42578125" bestFit="1" customWidth="1"/>
    <col min="2" max="2" width="12.140625" bestFit="1" customWidth="1"/>
    <col min="3" max="3" width="24.28515625" customWidth="1"/>
    <col min="4" max="4" width="12.5703125" style="10" bestFit="1" customWidth="1"/>
    <col min="5" max="5" width="10.28515625" bestFit="1" customWidth="1"/>
  </cols>
  <sheetData>
    <row r="1" spans="1:5" ht="15.75" thickBot="1" x14ac:dyDescent="0.3">
      <c r="A1" s="6" t="s">
        <v>8</v>
      </c>
      <c r="B1" s="6" t="s">
        <v>3</v>
      </c>
      <c r="C1" s="7" t="s">
        <v>9</v>
      </c>
      <c r="D1" s="11" t="s">
        <v>2978</v>
      </c>
      <c r="E1" s="7" t="s">
        <v>3179</v>
      </c>
    </row>
    <row r="2" spans="1:5" s="3" customFormat="1" x14ac:dyDescent="0.25">
      <c r="A2" t="s">
        <v>10</v>
      </c>
      <c r="B2" t="s">
        <v>11</v>
      </c>
      <c r="C2" s="9">
        <v>13.267083368638465</v>
      </c>
      <c r="D2" s="10">
        <v>4.632852887536342E-4</v>
      </c>
      <c r="E2" t="s">
        <v>2979</v>
      </c>
    </row>
    <row r="3" spans="1:5" s="3" customFormat="1" x14ac:dyDescent="0.25">
      <c r="A3" t="s">
        <v>12</v>
      </c>
      <c r="B3" t="s">
        <v>13</v>
      </c>
      <c r="C3" s="9">
        <v>8.2617498135244993</v>
      </c>
      <c r="D3" s="10">
        <v>6.169018145343904E-5</v>
      </c>
      <c r="E3" t="s">
        <v>2979</v>
      </c>
    </row>
    <row r="4" spans="1:5" s="3" customFormat="1" x14ac:dyDescent="0.25">
      <c r="A4" t="s">
        <v>3017</v>
      </c>
      <c r="B4" t="s">
        <v>14</v>
      </c>
      <c r="C4" s="9">
        <v>6.9381410916720681</v>
      </c>
      <c r="D4" s="10">
        <v>4.4468612835247394E-6</v>
      </c>
      <c r="E4" t="s">
        <v>2979</v>
      </c>
    </row>
    <row r="5" spans="1:5" s="3" customFormat="1" x14ac:dyDescent="0.25">
      <c r="A5" t="s">
        <v>15</v>
      </c>
      <c r="B5" t="s">
        <v>16</v>
      </c>
      <c r="C5" s="9">
        <v>4.7366889531970973</v>
      </c>
      <c r="D5" s="10">
        <v>1.8413928448955555E-3</v>
      </c>
      <c r="E5" t="s">
        <v>2979</v>
      </c>
    </row>
    <row r="6" spans="1:5" s="3" customFormat="1" x14ac:dyDescent="0.25">
      <c r="A6" t="s">
        <v>17</v>
      </c>
      <c r="B6" t="s">
        <v>18</v>
      </c>
      <c r="C6" s="9">
        <v>4.0316693804736667</v>
      </c>
      <c r="D6" s="10">
        <v>7.99352307978936E-5</v>
      </c>
      <c r="E6" t="s">
        <v>2979</v>
      </c>
    </row>
    <row r="7" spans="1:5" s="3" customFormat="1" x14ac:dyDescent="0.25">
      <c r="A7" t="s">
        <v>19</v>
      </c>
      <c r="B7" t="s">
        <v>20</v>
      </c>
      <c r="C7" s="9">
        <v>2.7922581784443765</v>
      </c>
      <c r="D7" s="10">
        <v>2.3132325686015544E-3</v>
      </c>
      <c r="E7" t="s">
        <v>2979</v>
      </c>
    </row>
    <row r="8" spans="1:5" s="3" customFormat="1" x14ac:dyDescent="0.25">
      <c r="A8" t="s">
        <v>21</v>
      </c>
      <c r="B8" t="s">
        <v>22</v>
      </c>
      <c r="C8" s="9">
        <v>2.2755907943624489</v>
      </c>
      <c r="D8" s="10">
        <v>2.696365288383503E-4</v>
      </c>
      <c r="E8" t="s">
        <v>2979</v>
      </c>
    </row>
    <row r="9" spans="1:5" s="3" customFormat="1" x14ac:dyDescent="0.25">
      <c r="A9" t="s">
        <v>23</v>
      </c>
      <c r="B9" t="s">
        <v>24</v>
      </c>
      <c r="C9" s="9">
        <v>2.1394988046574088</v>
      </c>
      <c r="D9" s="10">
        <v>1.9006663982191238E-3</v>
      </c>
      <c r="E9" t="s">
        <v>2979</v>
      </c>
    </row>
    <row r="10" spans="1:5" s="3" customFormat="1" x14ac:dyDescent="0.25">
      <c r="A10" t="s">
        <v>25</v>
      </c>
      <c r="B10" t="s">
        <v>26</v>
      </c>
      <c r="C10" s="9">
        <v>2.0942211281499086</v>
      </c>
      <c r="D10" s="10">
        <v>1.6993365061536447E-3</v>
      </c>
      <c r="E10" t="s">
        <v>2979</v>
      </c>
    </row>
    <row r="11" spans="1:5" s="3" customFormat="1" x14ac:dyDescent="0.25">
      <c r="A11" t="s">
        <v>27</v>
      </c>
      <c r="B11" t="s">
        <v>28</v>
      </c>
      <c r="C11" s="9">
        <v>2.051030185364247</v>
      </c>
      <c r="D11" s="10">
        <v>1.3441748438065276E-4</v>
      </c>
      <c r="E11" t="s">
        <v>2979</v>
      </c>
    </row>
    <row r="12" spans="1:5" s="3" customFormat="1" x14ac:dyDescent="0.25">
      <c r="A12" t="s">
        <v>29</v>
      </c>
      <c r="B12" t="s">
        <v>30</v>
      </c>
      <c r="C12" s="9">
        <v>1.9432407144399979</v>
      </c>
      <c r="D12" s="10">
        <v>1.6235751889067936E-3</v>
      </c>
      <c r="E12" t="s">
        <v>2979</v>
      </c>
    </row>
    <row r="13" spans="1:5" s="3" customFormat="1" x14ac:dyDescent="0.25">
      <c r="A13" t="s">
        <v>31</v>
      </c>
      <c r="B13" t="s">
        <v>32</v>
      </c>
      <c r="C13" s="9">
        <v>1.8997433394494134</v>
      </c>
      <c r="D13" s="10">
        <v>5.5224908086094445E-4</v>
      </c>
      <c r="E13" t="s">
        <v>2979</v>
      </c>
    </row>
    <row r="14" spans="1:5" s="3" customFormat="1" x14ac:dyDescent="0.25">
      <c r="A14" t="s">
        <v>33</v>
      </c>
      <c r="B14" t="s">
        <v>34</v>
      </c>
      <c r="C14" s="9">
        <v>1.891025047124832</v>
      </c>
      <c r="D14" s="10">
        <v>1.0520132312033562E-3</v>
      </c>
      <c r="E14" t="s">
        <v>2979</v>
      </c>
    </row>
    <row r="15" spans="1:5" s="3" customFormat="1" x14ac:dyDescent="0.25">
      <c r="A15" t="s">
        <v>35</v>
      </c>
      <c r="B15" t="s">
        <v>36</v>
      </c>
      <c r="C15" s="9">
        <v>1.6671461691413727</v>
      </c>
      <c r="D15" s="10">
        <v>9.9539569988300143E-4</v>
      </c>
      <c r="E15" t="s">
        <v>2979</v>
      </c>
    </row>
    <row r="16" spans="1:5" s="3" customFormat="1" x14ac:dyDescent="0.25">
      <c r="A16" t="s">
        <v>37</v>
      </c>
      <c r="B16" t="s">
        <v>38</v>
      </c>
      <c r="C16" s="9">
        <v>1.5874105309468336</v>
      </c>
      <c r="D16" s="10">
        <v>1.4255114650740886E-3</v>
      </c>
      <c r="E16" t="s">
        <v>2979</v>
      </c>
    </row>
    <row r="17" spans="1:5" s="3" customFormat="1" x14ac:dyDescent="0.25">
      <c r="A17" t="s">
        <v>39</v>
      </c>
      <c r="B17" t="s">
        <v>40</v>
      </c>
      <c r="C17" s="9">
        <v>1.5168621212399311</v>
      </c>
      <c r="D17" s="10">
        <v>2.4363745143868784E-3</v>
      </c>
      <c r="E17" t="s">
        <v>2979</v>
      </c>
    </row>
    <row r="18" spans="1:5" s="3" customFormat="1" x14ac:dyDescent="0.25">
      <c r="A18" t="s">
        <v>41</v>
      </c>
      <c r="B18" t="s">
        <v>42</v>
      </c>
      <c r="C18" s="9">
        <v>0.6992237361180329</v>
      </c>
      <c r="D18" s="10">
        <v>2.1703091044228589E-3</v>
      </c>
      <c r="E18" t="s">
        <v>2979</v>
      </c>
    </row>
    <row r="19" spans="1:5" s="3" customFormat="1" x14ac:dyDescent="0.25">
      <c r="A19" t="s">
        <v>43</v>
      </c>
      <c r="B19" t="s">
        <v>44</v>
      </c>
      <c r="C19" s="9">
        <v>0.65993104449975448</v>
      </c>
      <c r="D19" s="10">
        <v>2.1620437599898571E-5</v>
      </c>
      <c r="E19" t="s">
        <v>2979</v>
      </c>
    </row>
    <row r="20" spans="1:5" s="3" customFormat="1" x14ac:dyDescent="0.25">
      <c r="A20" t="s">
        <v>45</v>
      </c>
      <c r="B20" s="8" t="str">
        <f>"SEPT11"</f>
        <v>SEPT11</v>
      </c>
      <c r="C20" s="9">
        <v>0.64460714315360612</v>
      </c>
      <c r="D20" s="10">
        <v>2.5767436011676133E-3</v>
      </c>
      <c r="E20" t="s">
        <v>2979</v>
      </c>
    </row>
    <row r="21" spans="1:5" s="3" customFormat="1" x14ac:dyDescent="0.25">
      <c r="A21" t="s">
        <v>46</v>
      </c>
      <c r="B21" t="s">
        <v>47</v>
      </c>
      <c r="C21" s="9">
        <v>0.63665697703588986</v>
      </c>
      <c r="D21" s="10">
        <v>1.7904912970787431E-3</v>
      </c>
      <c r="E21" t="s">
        <v>2979</v>
      </c>
    </row>
    <row r="22" spans="1:5" s="3" customFormat="1" x14ac:dyDescent="0.25">
      <c r="A22" t="s">
        <v>48</v>
      </c>
      <c r="B22" t="s">
        <v>49</v>
      </c>
      <c r="C22" s="9">
        <v>0.61882928341282473</v>
      </c>
      <c r="D22" s="10">
        <v>4.1467397634360205E-4</v>
      </c>
      <c r="E22" t="s">
        <v>2979</v>
      </c>
    </row>
    <row r="23" spans="1:5" s="3" customFormat="1" x14ac:dyDescent="0.25">
      <c r="A23" t="s">
        <v>50</v>
      </c>
      <c r="B23" t="s">
        <v>51</v>
      </c>
      <c r="C23" s="9">
        <v>0.61123599380723015</v>
      </c>
      <c r="D23" s="10">
        <v>1.3382848929362153E-3</v>
      </c>
      <c r="E23" t="s">
        <v>2979</v>
      </c>
    </row>
    <row r="24" spans="1:5" s="3" customFormat="1" x14ac:dyDescent="0.25">
      <c r="A24" t="s">
        <v>52</v>
      </c>
      <c r="B24" t="s">
        <v>53</v>
      </c>
      <c r="C24" s="9">
        <v>0.58831655365743962</v>
      </c>
      <c r="D24" s="10">
        <v>4.5997328547881146E-4</v>
      </c>
      <c r="E24" t="s">
        <v>2979</v>
      </c>
    </row>
    <row r="25" spans="1:5" s="3" customFormat="1" x14ac:dyDescent="0.25">
      <c r="A25" t="s">
        <v>54</v>
      </c>
      <c r="B25" t="s">
        <v>55</v>
      </c>
      <c r="C25" s="9">
        <v>0.58177904705970551</v>
      </c>
      <c r="D25" s="10">
        <v>2.4086277205976725E-4</v>
      </c>
      <c r="E25" t="s">
        <v>2979</v>
      </c>
    </row>
    <row r="26" spans="1:5" s="3" customFormat="1" x14ac:dyDescent="0.25">
      <c r="A26" t="s">
        <v>56</v>
      </c>
      <c r="B26" t="s">
        <v>57</v>
      </c>
      <c r="C26" s="9">
        <v>0.57065858434752237</v>
      </c>
      <c r="D26" s="10">
        <v>2.4794609540568181E-3</v>
      </c>
      <c r="E26" t="s">
        <v>2979</v>
      </c>
    </row>
    <row r="27" spans="1:5" s="3" customFormat="1" x14ac:dyDescent="0.25">
      <c r="A27" t="s">
        <v>58</v>
      </c>
      <c r="B27" t="s">
        <v>59</v>
      </c>
      <c r="C27" s="9">
        <v>0.55244391702422702</v>
      </c>
      <c r="D27" s="10">
        <v>2.5019270338879564E-3</v>
      </c>
      <c r="E27" t="s">
        <v>2979</v>
      </c>
    </row>
    <row r="28" spans="1:5" s="3" customFormat="1" x14ac:dyDescent="0.25">
      <c r="A28" t="s">
        <v>60</v>
      </c>
      <c r="B28" t="s">
        <v>61</v>
      </c>
      <c r="C28" s="9">
        <v>0.54509919051943556</v>
      </c>
      <c r="D28" s="10">
        <v>2.4369732541599436E-4</v>
      </c>
      <c r="E28" t="s">
        <v>2979</v>
      </c>
    </row>
    <row r="29" spans="1:5" s="3" customFormat="1" x14ac:dyDescent="0.25">
      <c r="A29" t="s">
        <v>6</v>
      </c>
      <c r="B29" t="s">
        <v>7</v>
      </c>
      <c r="C29" s="9">
        <v>0.53516357658062674</v>
      </c>
      <c r="D29" s="10">
        <v>1.7827123184335867E-3</v>
      </c>
      <c r="E29" t="s">
        <v>2979</v>
      </c>
    </row>
    <row r="30" spans="1:5" s="3" customFormat="1" x14ac:dyDescent="0.25">
      <c r="A30" t="s">
        <v>3052</v>
      </c>
      <c r="B30" t="s">
        <v>62</v>
      </c>
      <c r="C30" s="9">
        <v>0.52403992731746474</v>
      </c>
      <c r="D30" s="10">
        <v>2.6011248834503548E-4</v>
      </c>
      <c r="E30" t="s">
        <v>2979</v>
      </c>
    </row>
    <row r="31" spans="1:5" s="3" customFormat="1" x14ac:dyDescent="0.25">
      <c r="A31" t="s">
        <v>63</v>
      </c>
      <c r="B31" t="s">
        <v>64</v>
      </c>
      <c r="C31" s="9">
        <v>0.52121587351039644</v>
      </c>
      <c r="D31" s="10">
        <v>1.1437847503087165E-3</v>
      </c>
      <c r="E31" t="s">
        <v>2979</v>
      </c>
    </row>
    <row r="32" spans="1:5" s="3" customFormat="1" x14ac:dyDescent="0.25">
      <c r="A32" t="s">
        <v>65</v>
      </c>
      <c r="B32" t="s">
        <v>66</v>
      </c>
      <c r="C32" s="9">
        <v>0.49797394023982688</v>
      </c>
      <c r="D32" s="10">
        <v>1.2476717751447939E-3</v>
      </c>
      <c r="E32" t="s">
        <v>2979</v>
      </c>
    </row>
    <row r="33" spans="1:5" s="3" customFormat="1" x14ac:dyDescent="0.25">
      <c r="A33" t="s">
        <v>67</v>
      </c>
      <c r="B33" t="s">
        <v>68</v>
      </c>
      <c r="C33" s="9">
        <v>0.49707228029076639</v>
      </c>
      <c r="D33" s="10">
        <v>6.2562668407308141E-5</v>
      </c>
      <c r="E33" t="s">
        <v>2979</v>
      </c>
    </row>
    <row r="34" spans="1:5" s="3" customFormat="1" x14ac:dyDescent="0.25">
      <c r="A34" t="s">
        <v>69</v>
      </c>
      <c r="B34" t="s">
        <v>70</v>
      </c>
      <c r="C34" s="9">
        <v>0.49696937874718988</v>
      </c>
      <c r="D34" s="10">
        <v>4.9135973576052049E-5</v>
      </c>
      <c r="E34" t="s">
        <v>2979</v>
      </c>
    </row>
    <row r="35" spans="1:5" s="3" customFormat="1" x14ac:dyDescent="0.25">
      <c r="A35" t="s">
        <v>3040</v>
      </c>
      <c r="B35" t="s">
        <v>71</v>
      </c>
      <c r="C35" s="9">
        <v>0.48684721194340769</v>
      </c>
      <c r="D35" s="10">
        <v>1.3742078889814929E-3</v>
      </c>
      <c r="E35" t="s">
        <v>2979</v>
      </c>
    </row>
    <row r="36" spans="1:5" s="3" customFormat="1" x14ac:dyDescent="0.25">
      <c r="A36" t="s">
        <v>72</v>
      </c>
      <c r="B36" t="s">
        <v>73</v>
      </c>
      <c r="C36" s="9">
        <v>0.48636342939093957</v>
      </c>
      <c r="D36" s="10">
        <v>1.5541646556540927E-3</v>
      </c>
      <c r="E36" t="s">
        <v>2979</v>
      </c>
    </row>
    <row r="37" spans="1:5" s="3" customFormat="1" x14ac:dyDescent="0.25">
      <c r="A37" t="s">
        <v>74</v>
      </c>
      <c r="B37" t="s">
        <v>3045</v>
      </c>
      <c r="C37" s="9">
        <v>0.48301209659017086</v>
      </c>
      <c r="D37" s="10">
        <v>2.5555262234300876E-3</v>
      </c>
      <c r="E37" t="s">
        <v>2979</v>
      </c>
    </row>
    <row r="38" spans="1:5" s="3" customFormat="1" x14ac:dyDescent="0.25">
      <c r="A38" t="s">
        <v>75</v>
      </c>
      <c r="B38" t="s">
        <v>76</v>
      </c>
      <c r="C38" s="9">
        <v>0.47733227590450616</v>
      </c>
      <c r="D38" s="10">
        <v>1.1982700053557492E-3</v>
      </c>
      <c r="E38" t="s">
        <v>2979</v>
      </c>
    </row>
    <row r="39" spans="1:5" s="3" customFormat="1" x14ac:dyDescent="0.25">
      <c r="A39" t="s">
        <v>3037</v>
      </c>
      <c r="B39" t="s">
        <v>77</v>
      </c>
      <c r="C39" s="9">
        <v>0.46433762082276897</v>
      </c>
      <c r="D39" s="10">
        <v>2.6504867014606032E-4</v>
      </c>
      <c r="E39" t="s">
        <v>2979</v>
      </c>
    </row>
    <row r="40" spans="1:5" s="3" customFormat="1" x14ac:dyDescent="0.25">
      <c r="A40" t="s">
        <v>78</v>
      </c>
      <c r="B40" t="s">
        <v>79</v>
      </c>
      <c r="C40" s="9">
        <v>0.45559027866133661</v>
      </c>
      <c r="D40" s="10">
        <v>3.7870235041729492E-4</v>
      </c>
      <c r="E40" t="s">
        <v>2979</v>
      </c>
    </row>
    <row r="41" spans="1:5" s="3" customFormat="1" x14ac:dyDescent="0.25">
      <c r="A41" t="s">
        <v>80</v>
      </c>
      <c r="B41" t="s">
        <v>81</v>
      </c>
      <c r="C41" s="9">
        <v>0.45383344378101137</v>
      </c>
      <c r="D41" s="10">
        <v>1.806792171634045E-4</v>
      </c>
      <c r="E41" t="s">
        <v>2979</v>
      </c>
    </row>
    <row r="42" spans="1:5" s="3" customFormat="1" x14ac:dyDescent="0.25">
      <c r="A42" t="s">
        <v>82</v>
      </c>
      <c r="B42" t="s">
        <v>83</v>
      </c>
      <c r="C42" s="9">
        <v>0.43541387588222791</v>
      </c>
      <c r="D42" s="10">
        <v>8.4246316299364549E-4</v>
      </c>
      <c r="E42" t="s">
        <v>2979</v>
      </c>
    </row>
    <row r="43" spans="1:5" s="3" customFormat="1" x14ac:dyDescent="0.25">
      <c r="A43" t="s">
        <v>84</v>
      </c>
      <c r="B43" t="s">
        <v>85</v>
      </c>
      <c r="C43" s="9">
        <v>0.42814548579011447</v>
      </c>
      <c r="D43" s="10">
        <v>2.6555216812207814E-5</v>
      </c>
      <c r="E43" t="s">
        <v>2979</v>
      </c>
    </row>
    <row r="44" spans="1:5" s="3" customFormat="1" x14ac:dyDescent="0.25">
      <c r="A44" t="s">
        <v>86</v>
      </c>
      <c r="B44" t="s">
        <v>87</v>
      </c>
      <c r="C44" s="9">
        <v>0.40873802020011152</v>
      </c>
      <c r="D44" s="10">
        <v>7.0260963089951845E-5</v>
      </c>
      <c r="E44" t="s">
        <v>2979</v>
      </c>
    </row>
    <row r="45" spans="1:5" s="3" customFormat="1" x14ac:dyDescent="0.25">
      <c r="A45" t="s">
        <v>88</v>
      </c>
      <c r="B45" t="s">
        <v>89</v>
      </c>
      <c r="C45" s="9">
        <v>0.40276670145834631</v>
      </c>
      <c r="D45" s="10">
        <v>8.4916449173702481E-4</v>
      </c>
      <c r="E45" t="s">
        <v>2979</v>
      </c>
    </row>
    <row r="46" spans="1:5" s="3" customFormat="1" x14ac:dyDescent="0.25">
      <c r="A46" t="s">
        <v>90</v>
      </c>
      <c r="B46" t="s">
        <v>91</v>
      </c>
      <c r="C46" s="9">
        <v>0.40143317003322587</v>
      </c>
      <c r="D46" s="10">
        <v>7.1674473231943421E-4</v>
      </c>
      <c r="E46" t="s">
        <v>2979</v>
      </c>
    </row>
    <row r="47" spans="1:5" s="3" customFormat="1" x14ac:dyDescent="0.25">
      <c r="A47" t="s">
        <v>2798</v>
      </c>
      <c r="B47" t="s">
        <v>92</v>
      </c>
      <c r="C47" s="9">
        <v>0.3849596345744794</v>
      </c>
      <c r="D47" s="10">
        <v>3.6863093067751601E-4</v>
      </c>
      <c r="E47" t="s">
        <v>2979</v>
      </c>
    </row>
    <row r="48" spans="1:5" s="3" customFormat="1" x14ac:dyDescent="0.25">
      <c r="A48" t="s">
        <v>3031</v>
      </c>
      <c r="B48" t="s">
        <v>62</v>
      </c>
      <c r="C48" s="9">
        <v>0.36105435098607769</v>
      </c>
      <c r="D48" s="10">
        <v>7.1714615197877082E-4</v>
      </c>
      <c r="E48" t="s">
        <v>2979</v>
      </c>
    </row>
    <row r="49" spans="1:5" s="3" customFormat="1" x14ac:dyDescent="0.25">
      <c r="A49" t="s">
        <v>4</v>
      </c>
      <c r="B49" t="s">
        <v>5</v>
      </c>
      <c r="C49" s="9">
        <v>0.340526307884431</v>
      </c>
      <c r="D49" s="10">
        <v>3.2479839303279137E-5</v>
      </c>
      <c r="E49" t="s">
        <v>2979</v>
      </c>
    </row>
    <row r="50" spans="1:5" s="3" customFormat="1" x14ac:dyDescent="0.25">
      <c r="A50" t="s">
        <v>93</v>
      </c>
      <c r="B50" t="s">
        <v>94</v>
      </c>
      <c r="C50" s="9">
        <v>0.33907481159147795</v>
      </c>
      <c r="D50" s="10">
        <v>1.5225241265508972E-4</v>
      </c>
      <c r="E50" t="s">
        <v>2979</v>
      </c>
    </row>
    <row r="51" spans="1:5" s="3" customFormat="1" x14ac:dyDescent="0.25">
      <c r="A51" t="s">
        <v>3028</v>
      </c>
      <c r="B51" t="s">
        <v>3030</v>
      </c>
      <c r="C51" s="9">
        <v>0.31590614409476808</v>
      </c>
      <c r="D51" s="10">
        <v>1.2640295993894817E-3</v>
      </c>
      <c r="E51" t="s">
        <v>2979</v>
      </c>
    </row>
    <row r="52" spans="1:5" s="3" customFormat="1" x14ac:dyDescent="0.25">
      <c r="A52" t="s">
        <v>95</v>
      </c>
      <c r="B52" t="s">
        <v>96</v>
      </c>
      <c r="C52" s="9">
        <v>0.31317505280063329</v>
      </c>
      <c r="D52" s="10">
        <v>1.746772243982697E-4</v>
      </c>
      <c r="E52" t="s">
        <v>2979</v>
      </c>
    </row>
    <row r="53" spans="1:5" s="3" customFormat="1" x14ac:dyDescent="0.25">
      <c r="A53" t="s">
        <v>97</v>
      </c>
      <c r="B53" t="s">
        <v>98</v>
      </c>
      <c r="C53" s="9">
        <v>0.31078107653256454</v>
      </c>
      <c r="D53" s="10">
        <v>1.3956464156477832E-6</v>
      </c>
      <c r="E53" t="s">
        <v>2979</v>
      </c>
    </row>
    <row r="54" spans="1:5" s="3" customFormat="1" x14ac:dyDescent="0.25">
      <c r="A54" t="s">
        <v>99</v>
      </c>
      <c r="B54" t="s">
        <v>100</v>
      </c>
      <c r="C54" s="9">
        <v>0.30381585663697042</v>
      </c>
      <c r="D54" s="10">
        <v>2.3027548146952262E-5</v>
      </c>
      <c r="E54" t="s">
        <v>2979</v>
      </c>
    </row>
    <row r="55" spans="1:5" s="3" customFormat="1" x14ac:dyDescent="0.25">
      <c r="A55" t="s">
        <v>101</v>
      </c>
      <c r="B55" t="s">
        <v>102</v>
      </c>
      <c r="C55" s="9">
        <v>0.2983864612604708</v>
      </c>
      <c r="D55" s="10">
        <v>7.4219482588316215E-4</v>
      </c>
      <c r="E55" t="s">
        <v>2979</v>
      </c>
    </row>
    <row r="56" spans="1:5" s="3" customFormat="1" x14ac:dyDescent="0.25">
      <c r="A56" t="s">
        <v>103</v>
      </c>
      <c r="B56" t="s">
        <v>104</v>
      </c>
      <c r="C56" s="9">
        <v>0.28987302002417425</v>
      </c>
      <c r="D56" s="10">
        <v>9.1508769464755441E-4</v>
      </c>
      <c r="E56" t="s">
        <v>2979</v>
      </c>
    </row>
    <row r="57" spans="1:5" s="3" customFormat="1" x14ac:dyDescent="0.25">
      <c r="A57" t="s">
        <v>105</v>
      </c>
      <c r="B57" t="s">
        <v>106</v>
      </c>
      <c r="C57" s="9">
        <v>0.26117161455079885</v>
      </c>
      <c r="D57" s="10">
        <v>6.0676096036943222E-4</v>
      </c>
      <c r="E57" t="s">
        <v>2979</v>
      </c>
    </row>
    <row r="58" spans="1:5" s="3" customFormat="1" x14ac:dyDescent="0.25">
      <c r="A58" t="s">
        <v>107</v>
      </c>
      <c r="B58" t="s">
        <v>108</v>
      </c>
      <c r="C58" s="9">
        <v>0.25685693681773558</v>
      </c>
      <c r="D58" s="10">
        <v>1.045878217774048E-3</v>
      </c>
      <c r="E58" t="s">
        <v>2979</v>
      </c>
    </row>
    <row r="59" spans="1:5" s="3" customFormat="1" x14ac:dyDescent="0.25">
      <c r="A59" t="s">
        <v>109</v>
      </c>
      <c r="B59" t="s">
        <v>110</v>
      </c>
      <c r="C59" s="9">
        <v>0.24543303559404525</v>
      </c>
      <c r="D59" s="10">
        <v>1.7061823034736237E-4</v>
      </c>
      <c r="E59" t="s">
        <v>2979</v>
      </c>
    </row>
    <row r="60" spans="1:5" s="3" customFormat="1" x14ac:dyDescent="0.25">
      <c r="A60" t="s">
        <v>111</v>
      </c>
      <c r="B60" t="s">
        <v>112</v>
      </c>
      <c r="C60" s="9">
        <v>0.22237711716031638</v>
      </c>
      <c r="D60" s="10">
        <v>3.543883825585459E-5</v>
      </c>
      <c r="E60" t="s">
        <v>2979</v>
      </c>
    </row>
    <row r="61" spans="1:5" x14ac:dyDescent="0.25">
      <c r="A61" t="s">
        <v>113</v>
      </c>
      <c r="B61" t="s">
        <v>114</v>
      </c>
      <c r="C61" s="9">
        <v>0.21427356887380239</v>
      </c>
      <c r="D61" s="10">
        <v>1.2364714188109801E-3</v>
      </c>
      <c r="E61" t="s">
        <v>2979</v>
      </c>
    </row>
    <row r="62" spans="1:5" x14ac:dyDescent="0.25">
      <c r="A62" t="s">
        <v>115</v>
      </c>
      <c r="B62" t="s">
        <v>116</v>
      </c>
      <c r="C62" s="9">
        <v>0.19375040006639541</v>
      </c>
      <c r="D62" s="10">
        <v>5.2159760597197383E-4</v>
      </c>
      <c r="E62" t="s">
        <v>2979</v>
      </c>
    </row>
    <row r="63" spans="1:5" x14ac:dyDescent="0.25">
      <c r="A63" t="s">
        <v>117</v>
      </c>
      <c r="B63" t="s">
        <v>118</v>
      </c>
      <c r="C63" s="9">
        <v>0.19197382890982084</v>
      </c>
      <c r="D63" s="10">
        <v>2.2204349678692607E-3</v>
      </c>
      <c r="E63" t="s">
        <v>2979</v>
      </c>
    </row>
    <row r="64" spans="1:5" x14ac:dyDescent="0.25">
      <c r="A64" t="s">
        <v>119</v>
      </c>
      <c r="B64" t="s">
        <v>120</v>
      </c>
      <c r="C64" s="9">
        <v>0.13753257111642478</v>
      </c>
      <c r="D64" s="10">
        <v>1.6132920571486874E-4</v>
      </c>
      <c r="E64" t="s">
        <v>2979</v>
      </c>
    </row>
    <row r="65" spans="1:5" x14ac:dyDescent="0.25">
      <c r="A65" t="s">
        <v>121</v>
      </c>
      <c r="B65" t="s">
        <v>122</v>
      </c>
      <c r="C65" s="9">
        <v>0.11530448276948213</v>
      </c>
      <c r="D65" s="10">
        <v>3.172839859316393E-4</v>
      </c>
      <c r="E65" t="s">
        <v>2979</v>
      </c>
    </row>
    <row r="66" spans="1:5" x14ac:dyDescent="0.25">
      <c r="A66" t="s">
        <v>123</v>
      </c>
      <c r="B66" t="s">
        <v>124</v>
      </c>
      <c r="C66" s="9">
        <v>9.3969735382698066E-2</v>
      </c>
      <c r="D66" s="10">
        <v>4.7319331775369034E-4</v>
      </c>
      <c r="E66" t="s">
        <v>2979</v>
      </c>
    </row>
    <row r="67" spans="1:5" x14ac:dyDescent="0.25">
      <c r="A67" t="s">
        <v>129</v>
      </c>
      <c r="B67" t="s">
        <v>130</v>
      </c>
      <c r="C67" s="9">
        <v>1.2773747508737627</v>
      </c>
      <c r="D67" s="10">
        <v>0.11361279698836473</v>
      </c>
    </row>
    <row r="68" spans="1:5" x14ac:dyDescent="0.25">
      <c r="A68" t="s">
        <v>131</v>
      </c>
      <c r="B68" t="s">
        <v>132</v>
      </c>
      <c r="C68" s="9">
        <v>0.75329653917219241</v>
      </c>
      <c r="D68" s="10">
        <v>0.48064202638014514</v>
      </c>
    </row>
    <row r="69" spans="1:5" x14ac:dyDescent="0.25">
      <c r="A69" t="s">
        <v>133</v>
      </c>
      <c r="B69" t="s">
        <v>134</v>
      </c>
      <c r="C69" s="9">
        <v>0.80260908625253935</v>
      </c>
      <c r="D69" s="10">
        <v>0.37528957841070404</v>
      </c>
    </row>
    <row r="70" spans="1:5" x14ac:dyDescent="0.25">
      <c r="A70" t="s">
        <v>135</v>
      </c>
      <c r="B70" t="s">
        <v>136</v>
      </c>
      <c r="C70" s="9">
        <v>0.64056264576715094</v>
      </c>
      <c r="D70" s="10">
        <v>0.17978892577313788</v>
      </c>
    </row>
    <row r="71" spans="1:5" x14ac:dyDescent="0.25">
      <c r="A71" t="s">
        <v>137</v>
      </c>
      <c r="B71" t="s">
        <v>138</v>
      </c>
      <c r="C71" s="9">
        <v>0.74436965480687045</v>
      </c>
      <c r="D71" s="10">
        <v>0.4058650802563451</v>
      </c>
    </row>
    <row r="72" spans="1:5" x14ac:dyDescent="0.25">
      <c r="A72" t="s">
        <v>139</v>
      </c>
      <c r="B72" t="s">
        <v>140</v>
      </c>
      <c r="C72" s="9">
        <v>0.8016042628233947</v>
      </c>
      <c r="D72" s="10">
        <v>0.3765940081878254</v>
      </c>
    </row>
    <row r="73" spans="1:5" x14ac:dyDescent="0.25">
      <c r="A73" t="s">
        <v>141</v>
      </c>
      <c r="B73" t="s">
        <v>142</v>
      </c>
      <c r="C73" s="9">
        <v>0.70790446831814713</v>
      </c>
      <c r="D73" s="10">
        <v>0.21214790929023286</v>
      </c>
    </row>
    <row r="74" spans="1:5" x14ac:dyDescent="0.25">
      <c r="A74" t="s">
        <v>143</v>
      </c>
      <c r="B74" t="s">
        <v>144</v>
      </c>
      <c r="C74" s="9">
        <v>0.8427042446707973</v>
      </c>
      <c r="D74" s="10">
        <v>0.47948047168513119</v>
      </c>
    </row>
    <row r="75" spans="1:5" x14ac:dyDescent="0.25">
      <c r="A75" t="s">
        <v>145</v>
      </c>
      <c r="B75" t="s">
        <v>146</v>
      </c>
      <c r="C75" s="9">
        <v>1.4310476631401938</v>
      </c>
      <c r="D75" s="10">
        <v>0.50455325065935519</v>
      </c>
    </row>
    <row r="76" spans="1:5" x14ac:dyDescent="0.25">
      <c r="A76" t="s">
        <v>147</v>
      </c>
      <c r="B76" t="s">
        <v>148</v>
      </c>
      <c r="C76" s="9">
        <v>0.77396129641650457</v>
      </c>
      <c r="D76" s="10">
        <v>0.39659668380779639</v>
      </c>
    </row>
    <row r="77" spans="1:5" x14ac:dyDescent="0.25">
      <c r="A77" t="s">
        <v>149</v>
      </c>
      <c r="B77" t="s">
        <v>150</v>
      </c>
      <c r="C77" s="9">
        <v>1.8638454565788209</v>
      </c>
      <c r="D77" s="10">
        <v>0.40786704012222924</v>
      </c>
    </row>
    <row r="78" spans="1:5" x14ac:dyDescent="0.25">
      <c r="A78" t="s">
        <v>151</v>
      </c>
      <c r="B78" t="s">
        <v>152</v>
      </c>
      <c r="C78" s="9">
        <v>1.3844181551060968</v>
      </c>
      <c r="D78" s="10">
        <v>0.2304052292322229</v>
      </c>
    </row>
    <row r="79" spans="1:5" x14ac:dyDescent="0.25">
      <c r="A79" t="s">
        <v>153</v>
      </c>
      <c r="B79" t="s">
        <v>154</v>
      </c>
      <c r="C79" s="9">
        <v>0.80800932485869303</v>
      </c>
      <c r="D79" s="10">
        <v>0.71338202125885286</v>
      </c>
    </row>
    <row r="80" spans="1:5" x14ac:dyDescent="0.25">
      <c r="A80" t="s">
        <v>155</v>
      </c>
      <c r="B80" t="s">
        <v>156</v>
      </c>
      <c r="C80" s="9">
        <v>0.61987509157235388</v>
      </c>
      <c r="D80" s="10">
        <v>3.926837605568413E-3</v>
      </c>
    </row>
    <row r="81" spans="1:4" x14ac:dyDescent="0.25">
      <c r="A81" t="s">
        <v>157</v>
      </c>
      <c r="B81" t="s">
        <v>158</v>
      </c>
      <c r="C81" s="9">
        <v>1.7269317407462346</v>
      </c>
      <c r="D81" s="10">
        <v>0.17202299811371635</v>
      </c>
    </row>
    <row r="82" spans="1:4" x14ac:dyDescent="0.25">
      <c r="A82" t="s">
        <v>159</v>
      </c>
      <c r="B82" t="s">
        <v>160</v>
      </c>
      <c r="C82" s="9">
        <v>1.6679606689017024</v>
      </c>
      <c r="D82" s="10">
        <v>0.10354346646705802</v>
      </c>
    </row>
    <row r="83" spans="1:4" x14ac:dyDescent="0.25">
      <c r="A83" t="s">
        <v>161</v>
      </c>
      <c r="B83" t="s">
        <v>162</v>
      </c>
      <c r="C83" s="9">
        <v>1.2678777260657403</v>
      </c>
      <c r="D83" s="10">
        <v>5.4884096457882649E-2</v>
      </c>
    </row>
    <row r="84" spans="1:4" x14ac:dyDescent="0.25">
      <c r="A84" t="s">
        <v>163</v>
      </c>
      <c r="B84" t="s">
        <v>164</v>
      </c>
      <c r="C84" s="9">
        <v>1.2333373615195886</v>
      </c>
      <c r="D84" s="10">
        <v>0.60984786653021539</v>
      </c>
    </row>
    <row r="85" spans="1:4" x14ac:dyDescent="0.25">
      <c r="A85" t="s">
        <v>165</v>
      </c>
      <c r="B85" t="s">
        <v>166</v>
      </c>
      <c r="C85" s="9">
        <v>0.63769328775005218</v>
      </c>
      <c r="D85" s="10">
        <v>1.0759779341341764E-2</v>
      </c>
    </row>
    <row r="86" spans="1:4" x14ac:dyDescent="0.25">
      <c r="A86" t="s">
        <v>167</v>
      </c>
      <c r="B86" t="s">
        <v>168</v>
      </c>
      <c r="C86" s="9">
        <v>1.0693476081097524</v>
      </c>
      <c r="D86" s="10">
        <v>0.89779971493260557</v>
      </c>
    </row>
    <row r="87" spans="1:4" x14ac:dyDescent="0.25">
      <c r="A87" t="s">
        <v>169</v>
      </c>
      <c r="B87" t="s">
        <v>170</v>
      </c>
      <c r="C87" s="9">
        <v>0.77738295892184206</v>
      </c>
      <c r="D87" s="10">
        <v>0.18688162431457606</v>
      </c>
    </row>
    <row r="88" spans="1:4" x14ac:dyDescent="0.25">
      <c r="A88" t="s">
        <v>171</v>
      </c>
      <c r="B88" t="s">
        <v>172</v>
      </c>
      <c r="C88" s="9">
        <v>1.4356716646856689</v>
      </c>
      <c r="D88" s="10">
        <v>0.2148918912237345</v>
      </c>
    </row>
    <row r="89" spans="1:4" x14ac:dyDescent="0.25">
      <c r="A89" t="s">
        <v>173</v>
      </c>
      <c r="B89" t="s">
        <v>174</v>
      </c>
      <c r="C89" s="9">
        <v>0.77376547428502862</v>
      </c>
      <c r="D89" s="10">
        <v>0.49654345959480911</v>
      </c>
    </row>
    <row r="90" spans="1:4" x14ac:dyDescent="0.25">
      <c r="A90" t="s">
        <v>175</v>
      </c>
      <c r="B90" t="s">
        <v>176</v>
      </c>
      <c r="C90" s="9">
        <v>2.0522388357883421</v>
      </c>
      <c r="D90" s="10">
        <v>7.5993946559520242E-2</v>
      </c>
    </row>
    <row r="91" spans="1:4" x14ac:dyDescent="0.25">
      <c r="A91" t="s">
        <v>177</v>
      </c>
      <c r="B91" t="s">
        <v>178</v>
      </c>
      <c r="C91" s="9">
        <v>1.5671870023934336</v>
      </c>
      <c r="D91" s="10">
        <v>0.10102764371547877</v>
      </c>
    </row>
    <row r="92" spans="1:4" x14ac:dyDescent="0.25">
      <c r="A92" t="s">
        <v>179</v>
      </c>
      <c r="B92" t="s">
        <v>180</v>
      </c>
      <c r="C92" s="9">
        <v>1.1615825075500774</v>
      </c>
      <c r="D92" s="10">
        <v>0.48060886776606965</v>
      </c>
    </row>
    <row r="93" spans="1:4" x14ac:dyDescent="0.25">
      <c r="A93" t="s">
        <v>181</v>
      </c>
      <c r="B93" t="s">
        <v>182</v>
      </c>
      <c r="C93" s="9">
        <v>1.0138217364091426</v>
      </c>
      <c r="D93" s="10">
        <v>0.95918807738560319</v>
      </c>
    </row>
    <row r="94" spans="1:4" x14ac:dyDescent="0.25">
      <c r="A94" t="s">
        <v>183</v>
      </c>
      <c r="B94" t="s">
        <v>184</v>
      </c>
      <c r="C94" s="9">
        <v>1.1405879970525916</v>
      </c>
      <c r="D94" s="10">
        <v>0.69829398541530574</v>
      </c>
    </row>
    <row r="95" spans="1:4" x14ac:dyDescent="0.25">
      <c r="A95" t="s">
        <v>3155</v>
      </c>
      <c r="B95" t="s">
        <v>3156</v>
      </c>
      <c r="C95" s="9">
        <v>1.0595775834357615</v>
      </c>
      <c r="D95" s="10">
        <v>0.85541076255220161</v>
      </c>
    </row>
    <row r="96" spans="1:4" x14ac:dyDescent="0.25">
      <c r="A96" t="s">
        <v>185</v>
      </c>
      <c r="B96" t="s">
        <v>186</v>
      </c>
      <c r="C96" s="9">
        <v>0.46928695137418502</v>
      </c>
      <c r="D96" s="10">
        <v>4.2613560319075774E-2</v>
      </c>
    </row>
    <row r="97" spans="1:4" x14ac:dyDescent="0.25">
      <c r="A97" t="s">
        <v>187</v>
      </c>
      <c r="B97" t="s">
        <v>188</v>
      </c>
      <c r="C97" s="9">
        <v>0.98905323689259872</v>
      </c>
      <c r="D97" s="10">
        <v>0.93240909976322517</v>
      </c>
    </row>
    <row r="98" spans="1:4" x14ac:dyDescent="0.25">
      <c r="A98" t="s">
        <v>189</v>
      </c>
      <c r="B98" t="s">
        <v>190</v>
      </c>
      <c r="C98" s="9">
        <v>0.53002096164063339</v>
      </c>
      <c r="D98" s="10">
        <v>1.0232688190334275E-2</v>
      </c>
    </row>
    <row r="99" spans="1:4" x14ac:dyDescent="0.25">
      <c r="A99" t="s">
        <v>191</v>
      </c>
      <c r="B99" t="s">
        <v>192</v>
      </c>
      <c r="C99" s="9">
        <v>0.82474070575253633</v>
      </c>
      <c r="D99" s="10">
        <v>0.6366829230772143</v>
      </c>
    </row>
    <row r="100" spans="1:4" x14ac:dyDescent="0.25">
      <c r="A100" t="s">
        <v>193</v>
      </c>
      <c r="B100" t="s">
        <v>194</v>
      </c>
      <c r="C100" s="9">
        <v>0.56349710607662906</v>
      </c>
      <c r="D100" s="10">
        <v>1.5720082396967101E-2</v>
      </c>
    </row>
    <row r="101" spans="1:4" x14ac:dyDescent="0.25">
      <c r="A101" t="s">
        <v>195</v>
      </c>
      <c r="B101" t="s">
        <v>196</v>
      </c>
      <c r="C101" s="9">
        <v>9.5065766970441917E-2</v>
      </c>
      <c r="D101" s="10">
        <v>4.9825983898163688E-3</v>
      </c>
    </row>
    <row r="102" spans="1:4" x14ac:dyDescent="0.25">
      <c r="A102" t="s">
        <v>197</v>
      </c>
      <c r="B102" t="s">
        <v>198</v>
      </c>
      <c r="C102" s="9">
        <v>1.1146907260427346</v>
      </c>
      <c r="D102" s="10">
        <v>0.86420525697886819</v>
      </c>
    </row>
    <row r="103" spans="1:4" x14ac:dyDescent="0.25">
      <c r="A103" t="s">
        <v>199</v>
      </c>
      <c r="B103" t="s">
        <v>200</v>
      </c>
      <c r="C103" s="9">
        <v>1.5402738494658643</v>
      </c>
      <c r="D103" s="10">
        <v>0.33067287820242658</v>
      </c>
    </row>
    <row r="104" spans="1:4" x14ac:dyDescent="0.25">
      <c r="A104" t="s">
        <v>201</v>
      </c>
      <c r="B104" t="s">
        <v>202</v>
      </c>
      <c r="C104" s="9">
        <v>0.71362013435795846</v>
      </c>
      <c r="D104" s="10">
        <v>0.33796667225511973</v>
      </c>
    </row>
    <row r="105" spans="1:4" x14ac:dyDescent="0.25">
      <c r="A105" t="s">
        <v>203</v>
      </c>
      <c r="B105" t="s">
        <v>204</v>
      </c>
      <c r="C105" s="9">
        <v>0.55182928649526641</v>
      </c>
      <c r="D105" s="10">
        <v>4.9229876662898998E-2</v>
      </c>
    </row>
    <row r="106" spans="1:4" x14ac:dyDescent="0.25">
      <c r="A106" t="s">
        <v>205</v>
      </c>
      <c r="B106" t="s">
        <v>206</v>
      </c>
      <c r="C106" s="9">
        <v>0.33095683378630669</v>
      </c>
      <c r="D106" s="10">
        <v>1.235471708674519E-2</v>
      </c>
    </row>
    <row r="107" spans="1:4" x14ac:dyDescent="0.25">
      <c r="A107" t="s">
        <v>207</v>
      </c>
      <c r="B107" t="s">
        <v>208</v>
      </c>
      <c r="C107" s="9">
        <v>1.313158999471669</v>
      </c>
      <c r="D107" s="10">
        <v>0.63680474484496941</v>
      </c>
    </row>
    <row r="108" spans="1:4" x14ac:dyDescent="0.25">
      <c r="A108" t="s">
        <v>209</v>
      </c>
      <c r="B108" t="s">
        <v>210</v>
      </c>
      <c r="C108" s="9">
        <v>1.2571366243871827</v>
      </c>
      <c r="D108" s="10">
        <v>5.0017080581102318E-2</v>
      </c>
    </row>
    <row r="109" spans="1:4" x14ac:dyDescent="0.25">
      <c r="A109" t="s">
        <v>3094</v>
      </c>
      <c r="B109" t="s">
        <v>3095</v>
      </c>
      <c r="C109" s="9">
        <v>0.67123051935388733</v>
      </c>
      <c r="D109" s="10">
        <v>0.31701925765016276</v>
      </c>
    </row>
    <row r="110" spans="1:4" x14ac:dyDescent="0.25">
      <c r="A110" t="s">
        <v>211</v>
      </c>
      <c r="B110" t="s">
        <v>212</v>
      </c>
      <c r="C110" s="9">
        <v>1.3913868491508794</v>
      </c>
      <c r="D110" s="10">
        <v>7.8872803715119622E-2</v>
      </c>
    </row>
    <row r="111" spans="1:4" x14ac:dyDescent="0.25">
      <c r="A111" t="s">
        <v>213</v>
      </c>
      <c r="B111" t="s">
        <v>214</v>
      </c>
      <c r="C111" s="9">
        <v>0.7270703430997778</v>
      </c>
      <c r="D111" s="10">
        <v>0.1191272509609998</v>
      </c>
    </row>
    <row r="112" spans="1:4" x14ac:dyDescent="0.25">
      <c r="A112" t="s">
        <v>215</v>
      </c>
      <c r="B112" t="s">
        <v>216</v>
      </c>
      <c r="C112" s="9">
        <v>0.74233228701518328</v>
      </c>
      <c r="D112" s="10">
        <v>0.12569078798684161</v>
      </c>
    </row>
    <row r="113" spans="1:4" x14ac:dyDescent="0.25">
      <c r="A113" t="s">
        <v>217</v>
      </c>
      <c r="B113" t="s">
        <v>218</v>
      </c>
      <c r="C113" s="9">
        <v>1.1211341801660064</v>
      </c>
      <c r="D113" s="10">
        <v>0.80414382041000376</v>
      </c>
    </row>
    <row r="114" spans="1:4" x14ac:dyDescent="0.25">
      <c r="A114" t="s">
        <v>219</v>
      </c>
      <c r="B114" t="s">
        <v>220</v>
      </c>
      <c r="C114" s="9">
        <v>0.82295215512383502</v>
      </c>
      <c r="D114" s="10">
        <v>5.9216601769019002E-2</v>
      </c>
    </row>
    <row r="115" spans="1:4" x14ac:dyDescent="0.25">
      <c r="A115" t="s">
        <v>221</v>
      </c>
      <c r="B115" t="s">
        <v>222</v>
      </c>
      <c r="C115" s="9">
        <v>0.74961158994970067</v>
      </c>
      <c r="D115" s="10">
        <v>0.20756829623283399</v>
      </c>
    </row>
    <row r="116" spans="1:4" x14ac:dyDescent="0.25">
      <c r="A116" t="s">
        <v>223</v>
      </c>
      <c r="B116" t="s">
        <v>224</v>
      </c>
      <c r="C116" s="9">
        <v>0.89671614252939358</v>
      </c>
      <c r="D116" s="10">
        <v>0.77160331535342264</v>
      </c>
    </row>
    <row r="117" spans="1:4" x14ac:dyDescent="0.25">
      <c r="A117" t="s">
        <v>225</v>
      </c>
      <c r="B117" t="s">
        <v>226</v>
      </c>
      <c r="C117" s="9">
        <v>1.8940655785570524</v>
      </c>
      <c r="D117" s="10">
        <v>0.1926860096131561</v>
      </c>
    </row>
    <row r="118" spans="1:4" x14ac:dyDescent="0.25">
      <c r="A118" t="s">
        <v>227</v>
      </c>
      <c r="B118" t="s">
        <v>228</v>
      </c>
      <c r="C118" s="9">
        <v>1.2589962274926871</v>
      </c>
      <c r="D118" s="10">
        <v>0.60711182760495785</v>
      </c>
    </row>
    <row r="119" spans="1:4" x14ac:dyDescent="0.25">
      <c r="A119" t="s">
        <v>229</v>
      </c>
      <c r="B119" t="s">
        <v>230</v>
      </c>
      <c r="C119" s="9">
        <v>1.3845225777912082</v>
      </c>
      <c r="D119" s="10">
        <v>0.46920444404108974</v>
      </c>
    </row>
    <row r="120" spans="1:4" x14ac:dyDescent="0.25">
      <c r="A120" t="s">
        <v>231</v>
      </c>
      <c r="B120" t="s">
        <v>232</v>
      </c>
      <c r="C120" s="9">
        <v>1.336771658640217</v>
      </c>
      <c r="D120" s="10">
        <v>1.4910551959285968E-2</v>
      </c>
    </row>
    <row r="121" spans="1:4" x14ac:dyDescent="0.25">
      <c r="A121" t="s">
        <v>233</v>
      </c>
      <c r="B121" t="s">
        <v>234</v>
      </c>
      <c r="C121" s="9">
        <v>0.5290247650939135</v>
      </c>
      <c r="D121" s="10">
        <v>1.517522177792225E-2</v>
      </c>
    </row>
    <row r="122" spans="1:4" x14ac:dyDescent="0.25">
      <c r="A122" t="s">
        <v>235</v>
      </c>
      <c r="B122" t="s">
        <v>236</v>
      </c>
      <c r="C122" s="9">
        <v>2.2441708572887515</v>
      </c>
      <c r="D122" s="10">
        <v>0.22146899275482176</v>
      </c>
    </row>
    <row r="123" spans="1:4" x14ac:dyDescent="0.25">
      <c r="A123" t="s">
        <v>237</v>
      </c>
      <c r="B123" t="s">
        <v>238</v>
      </c>
      <c r="C123" s="9">
        <v>1.1554662437180183</v>
      </c>
      <c r="D123" s="10">
        <v>0.33657363757102005</v>
      </c>
    </row>
    <row r="124" spans="1:4" x14ac:dyDescent="0.25">
      <c r="A124" t="s">
        <v>239</v>
      </c>
      <c r="B124" t="s">
        <v>240</v>
      </c>
      <c r="C124" s="9">
        <v>1.0527307852632704</v>
      </c>
      <c r="D124" s="10">
        <v>0.61447902773503138</v>
      </c>
    </row>
    <row r="125" spans="1:4" x14ac:dyDescent="0.25">
      <c r="A125" t="s">
        <v>241</v>
      </c>
      <c r="B125" t="s">
        <v>242</v>
      </c>
      <c r="C125" s="9">
        <v>1.3111352350339274</v>
      </c>
      <c r="D125" s="10">
        <v>6.8460376961041014E-2</v>
      </c>
    </row>
    <row r="126" spans="1:4" x14ac:dyDescent="0.25">
      <c r="A126" t="s">
        <v>243</v>
      </c>
      <c r="B126" t="s">
        <v>244</v>
      </c>
      <c r="C126" s="9">
        <v>1.9736405736273639</v>
      </c>
      <c r="D126" s="10">
        <v>0.33714955017154286</v>
      </c>
    </row>
    <row r="127" spans="1:4" x14ac:dyDescent="0.25">
      <c r="A127" t="s">
        <v>245</v>
      </c>
      <c r="B127" t="s">
        <v>246</v>
      </c>
      <c r="C127" s="9">
        <v>1.89178722316765</v>
      </c>
      <c r="D127" s="10">
        <v>0.11714969028991776</v>
      </c>
    </row>
    <row r="128" spans="1:4" x14ac:dyDescent="0.25">
      <c r="A128" t="s">
        <v>247</v>
      </c>
      <c r="B128" t="s">
        <v>248</v>
      </c>
      <c r="C128" s="9">
        <v>1.9716101501490553</v>
      </c>
      <c r="D128" s="10">
        <v>0.11603068698918621</v>
      </c>
    </row>
    <row r="129" spans="1:4" x14ac:dyDescent="0.25">
      <c r="A129" t="s">
        <v>249</v>
      </c>
      <c r="B129" t="s">
        <v>250</v>
      </c>
      <c r="C129" s="9">
        <v>1.1574220171709362</v>
      </c>
      <c r="D129" s="10">
        <v>0.67184025428337601</v>
      </c>
    </row>
    <row r="130" spans="1:4" x14ac:dyDescent="0.25">
      <c r="A130" t="s">
        <v>251</v>
      </c>
      <c r="B130" t="s">
        <v>252</v>
      </c>
      <c r="C130" s="9">
        <v>0.75621427541677499</v>
      </c>
      <c r="D130" s="10">
        <v>0.25666827512273244</v>
      </c>
    </row>
    <row r="131" spans="1:4" x14ac:dyDescent="0.25">
      <c r="A131" t="s">
        <v>253</v>
      </c>
      <c r="B131" t="s">
        <v>254</v>
      </c>
      <c r="C131" s="9">
        <v>0.42928053885839973</v>
      </c>
      <c r="D131" s="10">
        <v>1.9270154581877048E-2</v>
      </c>
    </row>
    <row r="132" spans="1:4" x14ac:dyDescent="0.25">
      <c r="A132" t="s">
        <v>255</v>
      </c>
      <c r="B132" t="s">
        <v>256</v>
      </c>
      <c r="C132" s="9">
        <v>0.94370426397487528</v>
      </c>
      <c r="D132" s="10">
        <v>0.86978493399648571</v>
      </c>
    </row>
    <row r="133" spans="1:4" x14ac:dyDescent="0.25">
      <c r="A133" t="s">
        <v>257</v>
      </c>
      <c r="B133" t="s">
        <v>258</v>
      </c>
      <c r="C133" s="9">
        <v>0.88372592555340368</v>
      </c>
      <c r="D133" s="10">
        <v>0.78765564705195856</v>
      </c>
    </row>
    <row r="134" spans="1:4" x14ac:dyDescent="0.25">
      <c r="A134" t="s">
        <v>259</v>
      </c>
      <c r="B134" t="s">
        <v>260</v>
      </c>
      <c r="C134" s="9">
        <v>0.93450675194436561</v>
      </c>
      <c r="D134" s="10">
        <v>0.95088588919142936</v>
      </c>
    </row>
    <row r="135" spans="1:4" x14ac:dyDescent="0.25">
      <c r="A135" t="s">
        <v>261</v>
      </c>
      <c r="B135" t="s">
        <v>262</v>
      </c>
      <c r="C135" s="9">
        <v>1.1926767083723089</v>
      </c>
      <c r="D135" s="10">
        <v>0.5306041255249786</v>
      </c>
    </row>
    <row r="136" spans="1:4" x14ac:dyDescent="0.25">
      <c r="A136" t="s">
        <v>263</v>
      </c>
      <c r="B136" t="s">
        <v>264</v>
      </c>
      <c r="C136" s="9">
        <v>0.94615282165696724</v>
      </c>
      <c r="D136" s="10">
        <v>0.85386937938712426</v>
      </c>
    </row>
    <row r="137" spans="1:4" x14ac:dyDescent="0.25">
      <c r="A137" t="s">
        <v>265</v>
      </c>
      <c r="B137" t="s">
        <v>266</v>
      </c>
      <c r="C137" s="9">
        <v>0.80650236628895755</v>
      </c>
      <c r="D137" s="10">
        <v>0.55358933422986478</v>
      </c>
    </row>
    <row r="138" spans="1:4" x14ac:dyDescent="0.25">
      <c r="A138" t="s">
        <v>267</v>
      </c>
      <c r="B138" t="s">
        <v>268</v>
      </c>
      <c r="C138" s="9">
        <v>0.95512382752251956</v>
      </c>
      <c r="D138" s="10">
        <v>0.82713880699630593</v>
      </c>
    </row>
    <row r="139" spans="1:4" x14ac:dyDescent="0.25">
      <c r="A139" t="s">
        <v>269</v>
      </c>
      <c r="B139" t="s">
        <v>270</v>
      </c>
      <c r="C139" s="9">
        <v>1.1946352887830742</v>
      </c>
      <c r="D139" s="10">
        <v>0.75132212788446773</v>
      </c>
    </row>
    <row r="140" spans="1:4" x14ac:dyDescent="0.25">
      <c r="A140" t="s">
        <v>271</v>
      </c>
      <c r="B140" t="s">
        <v>272</v>
      </c>
      <c r="C140" s="9">
        <v>0.76908373001800678</v>
      </c>
      <c r="D140" s="10">
        <v>0.16237086460059208</v>
      </c>
    </row>
    <row r="141" spans="1:4" x14ac:dyDescent="0.25">
      <c r="A141" t="s">
        <v>273</v>
      </c>
      <c r="B141" t="s">
        <v>274</v>
      </c>
      <c r="C141" s="9">
        <v>0.65571913566312345</v>
      </c>
      <c r="D141" s="10">
        <v>0.33085824892710936</v>
      </c>
    </row>
    <row r="142" spans="1:4" x14ac:dyDescent="0.25">
      <c r="A142" t="s">
        <v>275</v>
      </c>
      <c r="B142" t="s">
        <v>276</v>
      </c>
      <c r="C142" s="9">
        <v>0.73973079951705589</v>
      </c>
      <c r="D142" s="10">
        <v>0.17168435397913454</v>
      </c>
    </row>
    <row r="143" spans="1:4" x14ac:dyDescent="0.25">
      <c r="A143" t="s">
        <v>277</v>
      </c>
      <c r="B143" t="s">
        <v>278</v>
      </c>
      <c r="C143" s="9">
        <v>1.3578407764993965</v>
      </c>
      <c r="D143" s="10">
        <v>0.38486616469357221</v>
      </c>
    </row>
    <row r="144" spans="1:4" x14ac:dyDescent="0.25">
      <c r="A144" t="s">
        <v>279</v>
      </c>
      <c r="B144" t="s">
        <v>280</v>
      </c>
      <c r="C144" s="9">
        <v>0.77917434519017081</v>
      </c>
      <c r="D144" s="10">
        <v>0.39463392219150889</v>
      </c>
    </row>
    <row r="145" spans="1:4" x14ac:dyDescent="0.25">
      <c r="A145" t="s">
        <v>281</v>
      </c>
      <c r="B145" t="s">
        <v>282</v>
      </c>
      <c r="C145" s="9">
        <v>0.94779910137692691</v>
      </c>
      <c r="D145" s="10">
        <v>0.85205593634044152</v>
      </c>
    </row>
    <row r="146" spans="1:4" x14ac:dyDescent="0.25">
      <c r="A146" t="s">
        <v>283</v>
      </c>
      <c r="B146" t="s">
        <v>284</v>
      </c>
      <c r="C146" s="9">
        <v>1.277842629455533</v>
      </c>
      <c r="D146" s="10">
        <v>4.8457129956786658E-2</v>
      </c>
    </row>
    <row r="147" spans="1:4" x14ac:dyDescent="0.25">
      <c r="A147" t="s">
        <v>285</v>
      </c>
      <c r="B147" t="s">
        <v>286</v>
      </c>
      <c r="C147" s="9">
        <v>1.1759398272766048</v>
      </c>
      <c r="D147" s="10">
        <v>0.86966006323268785</v>
      </c>
    </row>
    <row r="148" spans="1:4" x14ac:dyDescent="0.25">
      <c r="A148" t="s">
        <v>287</v>
      </c>
      <c r="B148" t="s">
        <v>288</v>
      </c>
      <c r="C148" s="9">
        <v>0.88664788298706931</v>
      </c>
      <c r="D148" s="10">
        <v>0.69118384808210642</v>
      </c>
    </row>
    <row r="149" spans="1:4" x14ac:dyDescent="0.25">
      <c r="A149" t="s">
        <v>289</v>
      </c>
      <c r="B149" t="s">
        <v>290</v>
      </c>
      <c r="C149" s="9">
        <v>0.89253119720467911</v>
      </c>
      <c r="D149" s="10">
        <v>0.86315196450126475</v>
      </c>
    </row>
    <row r="150" spans="1:4" x14ac:dyDescent="0.25">
      <c r="A150" t="s">
        <v>291</v>
      </c>
      <c r="B150" t="s">
        <v>292</v>
      </c>
      <c r="C150" s="9">
        <v>0.99813365418207112</v>
      </c>
      <c r="D150" s="10">
        <v>0.99212826101282303</v>
      </c>
    </row>
    <row r="151" spans="1:4" x14ac:dyDescent="0.25">
      <c r="A151" t="s">
        <v>293</v>
      </c>
      <c r="B151" t="s">
        <v>294</v>
      </c>
      <c r="C151" s="9">
        <v>1.650068788099238</v>
      </c>
      <c r="D151" s="10">
        <v>0.38947605863031926</v>
      </c>
    </row>
    <row r="152" spans="1:4" x14ac:dyDescent="0.25">
      <c r="A152" t="s">
        <v>295</v>
      </c>
      <c r="B152" t="s">
        <v>296</v>
      </c>
      <c r="C152" s="9">
        <v>1.5185179831680358</v>
      </c>
      <c r="D152" s="10">
        <v>0.19772143769188238</v>
      </c>
    </row>
    <row r="153" spans="1:4" x14ac:dyDescent="0.25">
      <c r="A153" t="s">
        <v>297</v>
      </c>
      <c r="B153" t="s">
        <v>298</v>
      </c>
      <c r="C153" s="9">
        <v>1.2419510713537187</v>
      </c>
      <c r="D153" s="10">
        <v>0.32324898999538038</v>
      </c>
    </row>
    <row r="154" spans="1:4" x14ac:dyDescent="0.25">
      <c r="A154" t="s">
        <v>299</v>
      </c>
      <c r="B154" t="s">
        <v>300</v>
      </c>
      <c r="C154" s="9">
        <v>0.8755453794443977</v>
      </c>
      <c r="D154" s="10">
        <v>0.25993424039754781</v>
      </c>
    </row>
    <row r="155" spans="1:4" x14ac:dyDescent="0.25">
      <c r="A155" t="s">
        <v>301</v>
      </c>
      <c r="B155" t="s">
        <v>302</v>
      </c>
      <c r="C155" s="9">
        <v>1.833293426139452</v>
      </c>
      <c r="D155" s="10">
        <v>8.2972446966739999E-2</v>
      </c>
    </row>
    <row r="156" spans="1:4" x14ac:dyDescent="0.25">
      <c r="A156" t="s">
        <v>303</v>
      </c>
      <c r="B156" t="s">
        <v>304</v>
      </c>
      <c r="C156" s="9">
        <v>0.94738568179691973</v>
      </c>
      <c r="D156" s="10">
        <v>0.63950731846698938</v>
      </c>
    </row>
    <row r="157" spans="1:4" x14ac:dyDescent="0.25">
      <c r="A157" t="s">
        <v>305</v>
      </c>
      <c r="B157" t="s">
        <v>306</v>
      </c>
      <c r="C157" s="9">
        <v>0.9620251011691231</v>
      </c>
      <c r="D157" s="10">
        <v>0.83442220446505899</v>
      </c>
    </row>
    <row r="158" spans="1:4" x14ac:dyDescent="0.25">
      <c r="A158" t="s">
        <v>307</v>
      </c>
      <c r="B158" t="s">
        <v>308</v>
      </c>
      <c r="C158" s="9">
        <v>0.39660577442022371</v>
      </c>
      <c r="D158" s="10">
        <v>3.1123402858673297E-2</v>
      </c>
    </row>
    <row r="159" spans="1:4" x14ac:dyDescent="0.25">
      <c r="A159" t="s">
        <v>309</v>
      </c>
      <c r="B159" t="s">
        <v>310</v>
      </c>
      <c r="C159" s="9">
        <v>1.8548660212547377</v>
      </c>
      <c r="D159" s="10">
        <v>0.18534867442179953</v>
      </c>
    </row>
    <row r="160" spans="1:4" x14ac:dyDescent="0.25">
      <c r="A160" t="s">
        <v>311</v>
      </c>
      <c r="B160" t="s">
        <v>312</v>
      </c>
      <c r="C160" s="9">
        <v>0.89694699385856991</v>
      </c>
      <c r="D160" s="10">
        <v>0.5962246197599641</v>
      </c>
    </row>
    <row r="161" spans="1:4" x14ac:dyDescent="0.25">
      <c r="A161" t="s">
        <v>313</v>
      </c>
      <c r="B161" t="s">
        <v>314</v>
      </c>
      <c r="C161" s="9">
        <v>0.59104374690951744</v>
      </c>
      <c r="D161" s="10">
        <v>6.0327190245239463E-2</v>
      </c>
    </row>
    <row r="162" spans="1:4" x14ac:dyDescent="0.25">
      <c r="A162" t="s">
        <v>3121</v>
      </c>
      <c r="B162" t="s">
        <v>315</v>
      </c>
      <c r="C162" s="9">
        <v>1.5721991403445366</v>
      </c>
      <c r="D162" s="10">
        <v>0.26034262796993524</v>
      </c>
    </row>
    <row r="163" spans="1:4" x14ac:dyDescent="0.25">
      <c r="A163" t="s">
        <v>316</v>
      </c>
      <c r="B163" t="s">
        <v>317</v>
      </c>
      <c r="C163" s="9">
        <v>0.92416457534350016</v>
      </c>
      <c r="D163" s="10">
        <v>0.77428147520631974</v>
      </c>
    </row>
    <row r="164" spans="1:4" x14ac:dyDescent="0.25">
      <c r="A164" t="s">
        <v>318</v>
      </c>
      <c r="B164" t="s">
        <v>319</v>
      </c>
      <c r="C164" s="9">
        <v>1.0598344584465598</v>
      </c>
      <c r="D164" s="10">
        <v>0.80678455895717438</v>
      </c>
    </row>
    <row r="165" spans="1:4" x14ac:dyDescent="0.25">
      <c r="A165" t="s">
        <v>320</v>
      </c>
      <c r="B165" t="s">
        <v>321</v>
      </c>
      <c r="C165" s="9">
        <v>1.8829685197976931</v>
      </c>
      <c r="D165" s="10">
        <v>7.0755582002529793E-2</v>
      </c>
    </row>
    <row r="166" spans="1:4" x14ac:dyDescent="0.25">
      <c r="A166" t="s">
        <v>322</v>
      </c>
      <c r="B166" t="s">
        <v>323</v>
      </c>
      <c r="C166" s="9">
        <v>1.1075137130289623</v>
      </c>
      <c r="D166" s="10">
        <v>0.6393946568190142</v>
      </c>
    </row>
    <row r="167" spans="1:4" x14ac:dyDescent="0.25">
      <c r="A167" t="s">
        <v>324</v>
      </c>
      <c r="B167" t="s">
        <v>325</v>
      </c>
      <c r="C167" s="9">
        <v>0.79023056524197921</v>
      </c>
      <c r="D167" s="10">
        <v>0.28918369210823347</v>
      </c>
    </row>
    <row r="168" spans="1:4" x14ac:dyDescent="0.25">
      <c r="A168" t="s">
        <v>326</v>
      </c>
      <c r="B168" t="s">
        <v>327</v>
      </c>
      <c r="C168" s="9">
        <v>1.9502358497399888</v>
      </c>
      <c r="D168" s="10">
        <v>0.20553532418050999</v>
      </c>
    </row>
    <row r="169" spans="1:4" x14ac:dyDescent="0.25">
      <c r="A169" t="s">
        <v>328</v>
      </c>
      <c r="B169" t="s">
        <v>329</v>
      </c>
      <c r="C169" s="9">
        <v>0.62043195976001453</v>
      </c>
      <c r="D169" s="10">
        <v>6.476213291937572E-3</v>
      </c>
    </row>
    <row r="170" spans="1:4" x14ac:dyDescent="0.25">
      <c r="A170" t="s">
        <v>330</v>
      </c>
      <c r="B170" t="s">
        <v>331</v>
      </c>
      <c r="C170" s="9">
        <v>1.1862491323390032</v>
      </c>
      <c r="D170" s="10">
        <v>0.57929526060353731</v>
      </c>
    </row>
    <row r="171" spans="1:4" x14ac:dyDescent="0.25">
      <c r="A171" t="s">
        <v>332</v>
      </c>
      <c r="B171" t="s">
        <v>333</v>
      </c>
      <c r="C171" s="9">
        <v>1.0001536367215307</v>
      </c>
      <c r="D171" s="10">
        <v>0.99937115230063867</v>
      </c>
    </row>
    <row r="172" spans="1:4" x14ac:dyDescent="0.25">
      <c r="A172" t="s">
        <v>334</v>
      </c>
      <c r="B172" t="s">
        <v>335</v>
      </c>
      <c r="C172" s="9">
        <v>1.1967445359871745</v>
      </c>
      <c r="D172" s="10">
        <v>0.40869974850426433</v>
      </c>
    </row>
    <row r="173" spans="1:4" x14ac:dyDescent="0.25">
      <c r="A173" t="s">
        <v>336</v>
      </c>
      <c r="B173" t="s">
        <v>337</v>
      </c>
      <c r="C173" s="9">
        <v>0.76305325374177568</v>
      </c>
      <c r="D173" s="10">
        <v>0.16852932854125416</v>
      </c>
    </row>
    <row r="174" spans="1:4" x14ac:dyDescent="0.25">
      <c r="A174" t="s">
        <v>338</v>
      </c>
      <c r="B174" t="s">
        <v>339</v>
      </c>
      <c r="C174" s="9">
        <v>1.2082018332238487</v>
      </c>
      <c r="D174" s="10">
        <v>0.42536758804895947</v>
      </c>
    </row>
    <row r="175" spans="1:4" x14ac:dyDescent="0.25">
      <c r="A175" t="s">
        <v>340</v>
      </c>
      <c r="B175" t="s">
        <v>341</v>
      </c>
      <c r="C175" s="9">
        <v>0.66439320976841854</v>
      </c>
      <c r="D175" s="10">
        <v>9.2720276116178058E-2</v>
      </c>
    </row>
    <row r="176" spans="1:4" x14ac:dyDescent="0.25">
      <c r="A176" t="s">
        <v>342</v>
      </c>
      <c r="B176" t="s">
        <v>343</v>
      </c>
      <c r="C176" s="9">
        <v>1.562570910134758</v>
      </c>
      <c r="D176" s="10">
        <v>0.53576008996994073</v>
      </c>
    </row>
    <row r="177" spans="1:4" x14ac:dyDescent="0.25">
      <c r="A177" t="s">
        <v>344</v>
      </c>
      <c r="B177" t="s">
        <v>345</v>
      </c>
      <c r="C177" s="9">
        <v>1.4542723820849295</v>
      </c>
      <c r="D177" s="10">
        <v>0.15088334013881477</v>
      </c>
    </row>
    <row r="178" spans="1:4" x14ac:dyDescent="0.25">
      <c r="A178" t="s">
        <v>346</v>
      </c>
      <c r="B178" t="s">
        <v>347</v>
      </c>
      <c r="C178" s="9">
        <v>1.0967219319668737</v>
      </c>
      <c r="D178" s="10">
        <v>0.78542824990179627</v>
      </c>
    </row>
    <row r="179" spans="1:4" x14ac:dyDescent="0.25">
      <c r="A179" t="s">
        <v>348</v>
      </c>
      <c r="B179" t="s">
        <v>349</v>
      </c>
      <c r="C179" s="9">
        <v>0.79597522967203338</v>
      </c>
      <c r="D179" s="10">
        <v>0.26543485927070742</v>
      </c>
    </row>
    <row r="180" spans="1:4" x14ac:dyDescent="0.25">
      <c r="A180" t="s">
        <v>350</v>
      </c>
      <c r="B180" t="s">
        <v>351</v>
      </c>
      <c r="C180" s="9">
        <v>1.2944082511885369</v>
      </c>
      <c r="D180" s="10">
        <v>0.73213555628864813</v>
      </c>
    </row>
    <row r="181" spans="1:4" x14ac:dyDescent="0.25">
      <c r="A181" t="s">
        <v>352</v>
      </c>
      <c r="B181" t="s">
        <v>353</v>
      </c>
      <c r="C181" s="9">
        <v>0.78890334287896913</v>
      </c>
      <c r="D181" s="10">
        <v>0.38017929982995663</v>
      </c>
    </row>
    <row r="182" spans="1:4" x14ac:dyDescent="0.25">
      <c r="A182" t="s">
        <v>354</v>
      </c>
      <c r="B182" t="s">
        <v>355</v>
      </c>
      <c r="C182" s="9">
        <v>0.92261466226517397</v>
      </c>
      <c r="D182" s="10">
        <v>0.91738540319817918</v>
      </c>
    </row>
    <row r="183" spans="1:4" x14ac:dyDescent="0.25">
      <c r="A183" t="s">
        <v>356</v>
      </c>
      <c r="B183" t="s">
        <v>357</v>
      </c>
      <c r="C183" s="9">
        <v>0.73557651626167475</v>
      </c>
      <c r="D183" s="10">
        <v>0.37080015619099826</v>
      </c>
    </row>
    <row r="184" spans="1:4" x14ac:dyDescent="0.25">
      <c r="A184" t="s">
        <v>358</v>
      </c>
      <c r="B184" t="s">
        <v>359</v>
      </c>
      <c r="C184" s="9">
        <v>0.79047298273595767</v>
      </c>
      <c r="D184" s="10">
        <v>0.15391699363821756</v>
      </c>
    </row>
    <row r="185" spans="1:4" x14ac:dyDescent="0.25">
      <c r="A185" t="s">
        <v>360</v>
      </c>
      <c r="B185" t="s">
        <v>361</v>
      </c>
      <c r="C185" s="9">
        <v>1.2007008253254523</v>
      </c>
      <c r="D185" s="10">
        <v>0.6063300428871381</v>
      </c>
    </row>
    <row r="186" spans="1:4" x14ac:dyDescent="0.25">
      <c r="A186" t="s">
        <v>362</v>
      </c>
      <c r="B186" t="s">
        <v>363</v>
      </c>
      <c r="C186" s="9">
        <v>2.2360664446686629</v>
      </c>
      <c r="D186" s="10">
        <v>1.8651526701773308E-2</v>
      </c>
    </row>
    <row r="187" spans="1:4" x14ac:dyDescent="0.25">
      <c r="A187" t="s">
        <v>364</v>
      </c>
      <c r="B187" t="s">
        <v>365</v>
      </c>
      <c r="C187" s="9">
        <v>0.83187810211005919</v>
      </c>
      <c r="D187" s="10">
        <v>0.19854390900674515</v>
      </c>
    </row>
    <row r="188" spans="1:4" x14ac:dyDescent="0.25">
      <c r="A188" t="s">
        <v>366</v>
      </c>
      <c r="B188" t="s">
        <v>367</v>
      </c>
      <c r="C188" s="9">
        <v>1.6684078262989597</v>
      </c>
      <c r="D188" s="10">
        <v>1.8759949424234194E-2</v>
      </c>
    </row>
    <row r="189" spans="1:4" x14ac:dyDescent="0.25">
      <c r="A189" t="s">
        <v>368</v>
      </c>
      <c r="B189" t="s">
        <v>369</v>
      </c>
      <c r="C189" s="9">
        <v>0.9074569114714407</v>
      </c>
      <c r="D189" s="10">
        <v>0.23630862525464988</v>
      </c>
    </row>
    <row r="190" spans="1:4" x14ac:dyDescent="0.25">
      <c r="A190" t="s">
        <v>370</v>
      </c>
      <c r="B190" t="s">
        <v>371</v>
      </c>
      <c r="C190" s="9">
        <v>1.0912778889470498</v>
      </c>
      <c r="D190" s="10">
        <v>0.75534113678439285</v>
      </c>
    </row>
    <row r="191" spans="1:4" x14ac:dyDescent="0.25">
      <c r="A191" t="s">
        <v>372</v>
      </c>
      <c r="B191" t="s">
        <v>373</v>
      </c>
      <c r="C191" s="9">
        <v>0.79782549216251331</v>
      </c>
      <c r="D191" s="10">
        <v>0.36308912737944382</v>
      </c>
    </row>
    <row r="192" spans="1:4" x14ac:dyDescent="0.25">
      <c r="A192" t="s">
        <v>374</v>
      </c>
      <c r="B192" t="s">
        <v>375</v>
      </c>
      <c r="C192" s="9">
        <v>1.2611998517219039</v>
      </c>
      <c r="D192" s="10">
        <v>0.46975401808795597</v>
      </c>
    </row>
    <row r="193" spans="1:4" x14ac:dyDescent="0.25">
      <c r="A193" t="s">
        <v>3098</v>
      </c>
      <c r="B193" t="s">
        <v>376</v>
      </c>
      <c r="C193" s="9">
        <v>0.67605383380644812</v>
      </c>
      <c r="D193" s="10">
        <v>8.5675164224227079E-2</v>
      </c>
    </row>
    <row r="194" spans="1:4" x14ac:dyDescent="0.25">
      <c r="A194" t="s">
        <v>377</v>
      </c>
      <c r="B194" t="s">
        <v>378</v>
      </c>
      <c r="C194" s="9">
        <v>0.71128024018736091</v>
      </c>
      <c r="D194" s="10">
        <v>6.460755393164154E-2</v>
      </c>
    </row>
    <row r="195" spans="1:4" x14ac:dyDescent="0.25">
      <c r="A195" t="s">
        <v>379</v>
      </c>
      <c r="B195" t="s">
        <v>380</v>
      </c>
      <c r="C195" s="9">
        <v>1.6343136905280753</v>
      </c>
      <c r="D195" s="10">
        <v>0.24506335914283239</v>
      </c>
    </row>
    <row r="196" spans="1:4" x14ac:dyDescent="0.25">
      <c r="A196" t="s">
        <v>381</v>
      </c>
      <c r="B196" t="s">
        <v>382</v>
      </c>
      <c r="C196" s="9">
        <v>1.0273216667981864</v>
      </c>
      <c r="D196" s="10">
        <v>0.94825034252439699</v>
      </c>
    </row>
    <row r="197" spans="1:4" x14ac:dyDescent="0.25">
      <c r="A197" t="s">
        <v>383</v>
      </c>
      <c r="B197" t="s">
        <v>384</v>
      </c>
      <c r="C197" s="9">
        <v>1.2587672983515039</v>
      </c>
      <c r="D197" s="10">
        <v>0.31597958003202775</v>
      </c>
    </row>
    <row r="198" spans="1:4" x14ac:dyDescent="0.25">
      <c r="A198" t="s">
        <v>385</v>
      </c>
      <c r="B198" t="s">
        <v>386</v>
      </c>
      <c r="C198" s="9">
        <v>0.74417649883061177</v>
      </c>
      <c r="D198" s="10">
        <v>0.21219241688545401</v>
      </c>
    </row>
    <row r="199" spans="1:4" x14ac:dyDescent="0.25">
      <c r="A199" t="s">
        <v>387</v>
      </c>
      <c r="B199" t="s">
        <v>388</v>
      </c>
      <c r="C199" s="9">
        <v>1.5504422051603808</v>
      </c>
      <c r="D199" s="10">
        <v>0.33087526208543033</v>
      </c>
    </row>
    <row r="200" spans="1:4" x14ac:dyDescent="0.25">
      <c r="A200" t="s">
        <v>389</v>
      </c>
      <c r="B200" t="s">
        <v>390</v>
      </c>
      <c r="C200" s="9">
        <v>1.3418579975610019</v>
      </c>
      <c r="D200" s="10">
        <v>0.25241593200375972</v>
      </c>
    </row>
    <row r="201" spans="1:4" x14ac:dyDescent="0.25">
      <c r="A201" t="s">
        <v>391</v>
      </c>
      <c r="B201" t="s">
        <v>392</v>
      </c>
      <c r="C201" s="9">
        <v>0.92446421253766531</v>
      </c>
      <c r="D201" s="10">
        <v>0.70714398763179265</v>
      </c>
    </row>
    <row r="202" spans="1:4" x14ac:dyDescent="0.25">
      <c r="A202" t="s">
        <v>393</v>
      </c>
      <c r="B202" t="s">
        <v>394</v>
      </c>
      <c r="C202" s="9">
        <v>1.3083152292408873</v>
      </c>
      <c r="D202" s="10">
        <v>0.58464826288679461</v>
      </c>
    </row>
    <row r="203" spans="1:4" x14ac:dyDescent="0.25">
      <c r="A203" t="s">
        <v>395</v>
      </c>
      <c r="B203" t="s">
        <v>396</v>
      </c>
      <c r="C203" s="9">
        <v>1.0427484988785662</v>
      </c>
      <c r="D203" s="10">
        <v>0.88041628612145439</v>
      </c>
    </row>
    <row r="204" spans="1:4" x14ac:dyDescent="0.25">
      <c r="A204" t="s">
        <v>397</v>
      </c>
      <c r="B204" t="s">
        <v>398</v>
      </c>
      <c r="C204" s="9">
        <v>1.2006986029471598</v>
      </c>
      <c r="D204" s="10">
        <v>0.72749677406955349</v>
      </c>
    </row>
    <row r="205" spans="1:4" x14ac:dyDescent="0.25">
      <c r="A205" t="s">
        <v>399</v>
      </c>
      <c r="B205" t="s">
        <v>400</v>
      </c>
      <c r="C205" s="9">
        <v>2.0160092606188318</v>
      </c>
      <c r="D205" s="10">
        <v>0.43762674863586337</v>
      </c>
    </row>
    <row r="206" spans="1:4" x14ac:dyDescent="0.25">
      <c r="A206" t="s">
        <v>401</v>
      </c>
      <c r="B206" t="s">
        <v>402</v>
      </c>
      <c r="C206" s="9">
        <v>0.92067630036967318</v>
      </c>
      <c r="D206" s="10">
        <v>0.80444582226781669</v>
      </c>
    </row>
    <row r="207" spans="1:4" x14ac:dyDescent="0.25">
      <c r="A207" t="s">
        <v>403</v>
      </c>
      <c r="B207" t="s">
        <v>404</v>
      </c>
      <c r="C207" s="9">
        <v>0.84791698722952347</v>
      </c>
      <c r="D207" s="10">
        <v>0.52531796233940986</v>
      </c>
    </row>
    <row r="208" spans="1:4" x14ac:dyDescent="0.25">
      <c r="A208" t="s">
        <v>405</v>
      </c>
      <c r="B208" t="s">
        <v>406</v>
      </c>
      <c r="C208" s="9">
        <v>0.88382898007358868</v>
      </c>
      <c r="D208" s="10">
        <v>0.78044030020282218</v>
      </c>
    </row>
    <row r="209" spans="1:4" x14ac:dyDescent="0.25">
      <c r="A209" t="s">
        <v>407</v>
      </c>
      <c r="B209" t="s">
        <v>408</v>
      </c>
      <c r="C209" s="9">
        <v>0.6975095532120672</v>
      </c>
      <c r="D209" s="10">
        <v>0.3505293149778807</v>
      </c>
    </row>
    <row r="210" spans="1:4" x14ac:dyDescent="0.25">
      <c r="A210" t="s">
        <v>409</v>
      </c>
      <c r="B210" t="s">
        <v>410</v>
      </c>
      <c r="C210" s="9">
        <v>0.76129248966811025</v>
      </c>
      <c r="D210" s="10">
        <v>0.19807325983071897</v>
      </c>
    </row>
    <row r="211" spans="1:4" x14ac:dyDescent="0.25">
      <c r="A211" t="s">
        <v>411</v>
      </c>
      <c r="B211" t="s">
        <v>412</v>
      </c>
      <c r="C211" s="9">
        <v>0.46052855988063179</v>
      </c>
      <c r="D211" s="10">
        <v>0.11004407189097935</v>
      </c>
    </row>
    <row r="212" spans="1:4" x14ac:dyDescent="0.25">
      <c r="A212" t="s">
        <v>413</v>
      </c>
      <c r="B212" t="s">
        <v>414</v>
      </c>
      <c r="C212" s="9">
        <v>0.89967242747516141</v>
      </c>
      <c r="D212" s="10">
        <v>0.82915724569199645</v>
      </c>
    </row>
    <row r="213" spans="1:4" x14ac:dyDescent="0.25">
      <c r="A213" t="s">
        <v>415</v>
      </c>
      <c r="B213" t="s">
        <v>416</v>
      </c>
      <c r="C213" s="9">
        <v>1.1166800821766698</v>
      </c>
      <c r="D213" s="10">
        <v>0.51411006545068005</v>
      </c>
    </row>
    <row r="214" spans="1:4" x14ac:dyDescent="0.25">
      <c r="A214" t="s">
        <v>417</v>
      </c>
      <c r="B214" t="s">
        <v>418</v>
      </c>
      <c r="C214" s="9">
        <v>1.0143065216366598</v>
      </c>
      <c r="D214" s="10">
        <v>0.93265348745200571</v>
      </c>
    </row>
    <row r="215" spans="1:4" x14ac:dyDescent="0.25">
      <c r="A215" t="s">
        <v>419</v>
      </c>
      <c r="B215" t="s">
        <v>420</v>
      </c>
      <c r="C215" s="9">
        <v>1.8575046984548229</v>
      </c>
      <c r="D215" s="10">
        <v>0.39267372295670172</v>
      </c>
    </row>
    <row r="216" spans="1:4" x14ac:dyDescent="0.25">
      <c r="A216" t="s">
        <v>421</v>
      </c>
      <c r="B216" t="s">
        <v>422</v>
      </c>
      <c r="C216" s="9">
        <v>0.69255596097145888</v>
      </c>
      <c r="D216" s="10">
        <v>0.37302897762270931</v>
      </c>
    </row>
    <row r="217" spans="1:4" x14ac:dyDescent="0.25">
      <c r="A217" t="s">
        <v>423</v>
      </c>
      <c r="B217" t="s">
        <v>424</v>
      </c>
      <c r="C217" s="9">
        <v>4.0404123179466724</v>
      </c>
      <c r="D217" s="10">
        <v>1.9699283078698344E-2</v>
      </c>
    </row>
    <row r="218" spans="1:4" x14ac:dyDescent="0.25">
      <c r="A218" t="s">
        <v>425</v>
      </c>
      <c r="B218" t="s">
        <v>426</v>
      </c>
      <c r="C218" s="9">
        <v>1.1331336785490578</v>
      </c>
      <c r="D218" s="10">
        <v>0.65895906726395026</v>
      </c>
    </row>
    <row r="219" spans="1:4" x14ac:dyDescent="0.25">
      <c r="A219" t="s">
        <v>427</v>
      </c>
      <c r="B219" t="s">
        <v>428</v>
      </c>
      <c r="C219" s="9">
        <v>0.79946292890529624</v>
      </c>
      <c r="D219" s="10">
        <v>0.48705082804663813</v>
      </c>
    </row>
    <row r="220" spans="1:4" x14ac:dyDescent="0.25">
      <c r="A220" t="s">
        <v>429</v>
      </c>
      <c r="B220" t="s">
        <v>430</v>
      </c>
      <c r="C220" s="9">
        <v>0.69568160578912364</v>
      </c>
      <c r="D220" s="10">
        <v>0.16441289703434855</v>
      </c>
    </row>
    <row r="221" spans="1:4" x14ac:dyDescent="0.25">
      <c r="A221" t="s">
        <v>431</v>
      </c>
      <c r="B221" t="s">
        <v>432</v>
      </c>
      <c r="C221" s="9">
        <v>0.80279204213231736</v>
      </c>
      <c r="D221" s="10">
        <v>0.17398579127021307</v>
      </c>
    </row>
    <row r="222" spans="1:4" x14ac:dyDescent="0.25">
      <c r="A222" t="s">
        <v>433</v>
      </c>
      <c r="B222" t="s">
        <v>434</v>
      </c>
      <c r="C222" s="9">
        <v>1.0951675316046001</v>
      </c>
      <c r="D222" s="10">
        <v>0.77917081571011015</v>
      </c>
    </row>
    <row r="223" spans="1:4" x14ac:dyDescent="0.25">
      <c r="A223" t="s">
        <v>435</v>
      </c>
      <c r="B223" t="s">
        <v>436</v>
      </c>
      <c r="C223" s="9">
        <v>1.0817219393226885</v>
      </c>
      <c r="D223" s="10">
        <v>0.8934772778633695</v>
      </c>
    </row>
    <row r="224" spans="1:4" x14ac:dyDescent="0.25">
      <c r="A224" t="s">
        <v>437</v>
      </c>
      <c r="B224" t="s">
        <v>438</v>
      </c>
      <c r="C224" s="9">
        <v>1.0339455893675413</v>
      </c>
      <c r="D224" s="10">
        <v>0.83127214741590894</v>
      </c>
    </row>
    <row r="225" spans="1:4" x14ac:dyDescent="0.25">
      <c r="A225" t="s">
        <v>439</v>
      </c>
      <c r="B225" t="s">
        <v>440</v>
      </c>
      <c r="C225" s="9">
        <v>0.82228961048395577</v>
      </c>
      <c r="D225" s="10">
        <v>0.3406187041709613</v>
      </c>
    </row>
    <row r="226" spans="1:4" x14ac:dyDescent="0.25">
      <c r="A226" t="s">
        <v>441</v>
      </c>
      <c r="B226" t="s">
        <v>442</v>
      </c>
      <c r="C226" s="9">
        <v>1.0756106498495412</v>
      </c>
      <c r="D226" s="10">
        <v>0.58849293212995946</v>
      </c>
    </row>
    <row r="227" spans="1:4" x14ac:dyDescent="0.25">
      <c r="A227" t="s">
        <v>443</v>
      </c>
      <c r="B227" t="s">
        <v>444</v>
      </c>
      <c r="C227" s="9">
        <v>0.6568807808849263</v>
      </c>
      <c r="D227" s="10">
        <v>0.32911199287116077</v>
      </c>
    </row>
    <row r="228" spans="1:4" x14ac:dyDescent="0.25">
      <c r="A228" t="s">
        <v>445</v>
      </c>
      <c r="B228" t="s">
        <v>446</v>
      </c>
      <c r="C228" s="9">
        <v>0.91258336390385453</v>
      </c>
      <c r="D228" s="10">
        <v>0.64188798706001504</v>
      </c>
    </row>
    <row r="229" spans="1:4" x14ac:dyDescent="0.25">
      <c r="A229" t="s">
        <v>447</v>
      </c>
      <c r="B229" t="s">
        <v>448</v>
      </c>
      <c r="C229" s="9">
        <v>1.3328483432991931</v>
      </c>
      <c r="D229" s="10">
        <v>0.28975246932790272</v>
      </c>
    </row>
    <row r="230" spans="1:4" x14ac:dyDescent="0.25">
      <c r="A230" t="s">
        <v>449</v>
      </c>
      <c r="B230" t="s">
        <v>450</v>
      </c>
      <c r="C230" s="9">
        <v>0.44248332461575901</v>
      </c>
      <c r="D230" s="10">
        <v>3.459207947426914E-3</v>
      </c>
    </row>
    <row r="231" spans="1:4" x14ac:dyDescent="0.25">
      <c r="A231" t="s">
        <v>451</v>
      </c>
      <c r="B231" t="s">
        <v>452</v>
      </c>
      <c r="C231" s="9">
        <v>1.7904793248048099</v>
      </c>
      <c r="D231" s="10">
        <v>7.9451220531686864E-2</v>
      </c>
    </row>
    <row r="232" spans="1:4" x14ac:dyDescent="0.25">
      <c r="A232" t="s">
        <v>453</v>
      </c>
      <c r="B232" t="s">
        <v>454</v>
      </c>
      <c r="C232" s="9">
        <v>1.2237989590527312</v>
      </c>
      <c r="D232" s="10">
        <v>0.21237439135716782</v>
      </c>
    </row>
    <row r="233" spans="1:4" x14ac:dyDescent="0.25">
      <c r="A233" t="s">
        <v>455</v>
      </c>
      <c r="B233" t="s">
        <v>456</v>
      </c>
      <c r="C233" s="9">
        <v>0.95998001610277106</v>
      </c>
      <c r="D233" s="10">
        <v>0.86083644322807518</v>
      </c>
    </row>
    <row r="234" spans="1:4" x14ac:dyDescent="0.25">
      <c r="A234" t="s">
        <v>457</v>
      </c>
      <c r="B234" t="s">
        <v>458</v>
      </c>
      <c r="C234" s="9">
        <v>2.2649925451401445</v>
      </c>
      <c r="D234" s="10">
        <v>2.4262927723788134E-2</v>
      </c>
    </row>
    <row r="235" spans="1:4" x14ac:dyDescent="0.25">
      <c r="A235" t="s">
        <v>459</v>
      </c>
      <c r="B235" t="s">
        <v>460</v>
      </c>
      <c r="C235" s="9">
        <v>1.0991323586448467</v>
      </c>
      <c r="D235" s="10">
        <v>0.6015906217422553</v>
      </c>
    </row>
    <row r="236" spans="1:4" x14ac:dyDescent="0.25">
      <c r="A236" t="s">
        <v>461</v>
      </c>
      <c r="B236" t="s">
        <v>462</v>
      </c>
      <c r="C236" s="9">
        <v>1.2906448454091808</v>
      </c>
      <c r="D236" s="10">
        <v>3.2587782487103284E-2</v>
      </c>
    </row>
    <row r="237" spans="1:4" x14ac:dyDescent="0.25">
      <c r="A237" t="s">
        <v>463</v>
      </c>
      <c r="B237" t="s">
        <v>464</v>
      </c>
      <c r="C237" s="9">
        <v>1.0660227562671811</v>
      </c>
      <c r="D237" s="10">
        <v>0.8795655300755737</v>
      </c>
    </row>
    <row r="238" spans="1:4" x14ac:dyDescent="0.25">
      <c r="A238" t="s">
        <v>465</v>
      </c>
      <c r="B238" t="s">
        <v>466</v>
      </c>
      <c r="C238" s="9">
        <v>1.0821831069081467</v>
      </c>
      <c r="D238" s="10">
        <v>0.74721673469128802</v>
      </c>
    </row>
    <row r="239" spans="1:4" x14ac:dyDescent="0.25">
      <c r="A239" t="s">
        <v>467</v>
      </c>
      <c r="B239" t="s">
        <v>468</v>
      </c>
      <c r="C239" s="9">
        <v>1.0676831468910419</v>
      </c>
      <c r="D239" s="10">
        <v>0.82966641183776935</v>
      </c>
    </row>
    <row r="240" spans="1:4" x14ac:dyDescent="0.25">
      <c r="A240" t="s">
        <v>469</v>
      </c>
      <c r="B240" t="s">
        <v>470</v>
      </c>
      <c r="C240" s="9">
        <v>1.05119717957184</v>
      </c>
      <c r="D240" s="10">
        <v>0.66512699947480391</v>
      </c>
    </row>
    <row r="241" spans="1:4" x14ac:dyDescent="0.25">
      <c r="A241" t="s">
        <v>471</v>
      </c>
      <c r="B241" t="s">
        <v>472</v>
      </c>
      <c r="C241" s="9">
        <v>0.89707032862580471</v>
      </c>
      <c r="D241" s="10">
        <v>0.72996931117660158</v>
      </c>
    </row>
    <row r="242" spans="1:4" x14ac:dyDescent="0.25">
      <c r="A242" t="s">
        <v>473</v>
      </c>
      <c r="B242" t="s">
        <v>474</v>
      </c>
      <c r="C242" s="9">
        <v>1.6138903940099896</v>
      </c>
      <c r="D242" s="10">
        <v>2.3022574806333643E-2</v>
      </c>
    </row>
    <row r="243" spans="1:4" x14ac:dyDescent="0.25">
      <c r="A243" t="s">
        <v>475</v>
      </c>
      <c r="B243" t="s">
        <v>476</v>
      </c>
      <c r="C243" s="9">
        <v>2.2915160871949647</v>
      </c>
      <c r="D243" s="10">
        <v>1.7174799305008169E-2</v>
      </c>
    </row>
    <row r="244" spans="1:4" x14ac:dyDescent="0.25">
      <c r="A244" t="s">
        <v>477</v>
      </c>
      <c r="B244" t="s">
        <v>478</v>
      </c>
      <c r="C244" s="9">
        <v>1.1296129650521638</v>
      </c>
      <c r="D244" s="10">
        <v>0.47616208742741378</v>
      </c>
    </row>
    <row r="245" spans="1:4" x14ac:dyDescent="0.25">
      <c r="A245" t="s">
        <v>479</v>
      </c>
      <c r="B245" t="s">
        <v>480</v>
      </c>
      <c r="C245" s="9">
        <v>0.87693807473266228</v>
      </c>
      <c r="D245" s="10">
        <v>0.81979107609098967</v>
      </c>
    </row>
    <row r="246" spans="1:4" x14ac:dyDescent="0.25">
      <c r="A246" t="s">
        <v>481</v>
      </c>
      <c r="B246" t="s">
        <v>482</v>
      </c>
      <c r="C246" s="9">
        <v>0.77949457401912514</v>
      </c>
      <c r="D246" s="10">
        <v>0.37568077974990227</v>
      </c>
    </row>
    <row r="247" spans="1:4" x14ac:dyDescent="0.25">
      <c r="A247" t="s">
        <v>483</v>
      </c>
      <c r="B247" t="s">
        <v>484</v>
      </c>
      <c r="C247" s="9">
        <v>0.75722867269763827</v>
      </c>
      <c r="D247" s="10">
        <v>0.66678013286693072</v>
      </c>
    </row>
    <row r="248" spans="1:4" x14ac:dyDescent="0.25">
      <c r="A248" t="s">
        <v>485</v>
      </c>
      <c r="B248" t="s">
        <v>486</v>
      </c>
      <c r="C248" s="9">
        <v>2.3268260812230466</v>
      </c>
      <c r="D248" s="10">
        <v>0.17360443164232953</v>
      </c>
    </row>
    <row r="249" spans="1:4" x14ac:dyDescent="0.25">
      <c r="A249" t="s">
        <v>487</v>
      </c>
      <c r="B249" t="s">
        <v>488</v>
      </c>
      <c r="C249" s="9">
        <v>1.218414967301187</v>
      </c>
      <c r="D249" s="10">
        <v>0.66012158136621946</v>
      </c>
    </row>
    <row r="250" spans="1:4" x14ac:dyDescent="0.25">
      <c r="A250" t="s">
        <v>489</v>
      </c>
      <c r="B250" t="s">
        <v>490</v>
      </c>
      <c r="C250" s="9">
        <v>0.57052234649239508</v>
      </c>
      <c r="D250" s="10">
        <v>0.12575039516640704</v>
      </c>
    </row>
    <row r="251" spans="1:4" x14ac:dyDescent="0.25">
      <c r="A251" t="s">
        <v>491</v>
      </c>
      <c r="B251" t="s">
        <v>492</v>
      </c>
      <c r="C251" s="9">
        <v>1.3334338492063658</v>
      </c>
      <c r="D251" s="10">
        <v>0.75652338208322523</v>
      </c>
    </row>
    <row r="252" spans="1:4" x14ac:dyDescent="0.25">
      <c r="A252" t="s">
        <v>493</v>
      </c>
      <c r="B252" t="s">
        <v>494</v>
      </c>
      <c r="C252" s="9">
        <v>1.3013727554384282</v>
      </c>
      <c r="D252" s="10">
        <v>0.29989102046464072</v>
      </c>
    </row>
    <row r="253" spans="1:4" x14ac:dyDescent="0.25">
      <c r="A253" t="s">
        <v>3106</v>
      </c>
      <c r="B253" t="s">
        <v>495</v>
      </c>
      <c r="C253" s="9">
        <v>1.1981024241220708</v>
      </c>
      <c r="D253" s="10">
        <v>0.73465917421610327</v>
      </c>
    </row>
    <row r="254" spans="1:4" x14ac:dyDescent="0.25">
      <c r="A254" t="s">
        <v>496</v>
      </c>
      <c r="B254" t="s">
        <v>497</v>
      </c>
      <c r="C254" s="9">
        <v>1.4572425479610951</v>
      </c>
      <c r="D254" s="10">
        <v>0.26316556921321449</v>
      </c>
    </row>
    <row r="255" spans="1:4" x14ac:dyDescent="0.25">
      <c r="A255" t="s">
        <v>498</v>
      </c>
      <c r="B255" t="s">
        <v>499</v>
      </c>
      <c r="C255" s="9">
        <v>1.7396322369907531</v>
      </c>
      <c r="D255" s="10">
        <v>0.44427543216598508</v>
      </c>
    </row>
    <row r="256" spans="1:4" x14ac:dyDescent="0.25">
      <c r="A256" t="s">
        <v>500</v>
      </c>
      <c r="B256" t="s">
        <v>501</v>
      </c>
      <c r="C256" s="9">
        <v>1.6327906872800997</v>
      </c>
      <c r="D256" s="10">
        <v>0.11149706315747242</v>
      </c>
    </row>
    <row r="257" spans="1:4" x14ac:dyDescent="0.25">
      <c r="A257" t="s">
        <v>502</v>
      </c>
      <c r="B257" t="s">
        <v>503</v>
      </c>
      <c r="C257" s="9">
        <v>1.3860426771649632</v>
      </c>
      <c r="D257" s="10">
        <v>0.51940973757658937</v>
      </c>
    </row>
    <row r="258" spans="1:4" x14ac:dyDescent="0.25">
      <c r="A258" t="s">
        <v>3083</v>
      </c>
      <c r="B258" t="s">
        <v>504</v>
      </c>
      <c r="C258" s="9">
        <v>0.6246396431016884</v>
      </c>
      <c r="D258" s="10">
        <v>0.22232239514301616</v>
      </c>
    </row>
    <row r="259" spans="1:4" x14ac:dyDescent="0.25">
      <c r="A259" t="s">
        <v>3079</v>
      </c>
      <c r="B259" t="s">
        <v>505</v>
      </c>
      <c r="C259" s="9">
        <v>0.62570966435098552</v>
      </c>
      <c r="D259" s="10">
        <v>5.3538397498084332E-2</v>
      </c>
    </row>
    <row r="260" spans="1:4" x14ac:dyDescent="0.25">
      <c r="A260" t="s">
        <v>3120</v>
      </c>
      <c r="B260" t="s">
        <v>506</v>
      </c>
      <c r="C260" s="9">
        <v>1.2126419276280946</v>
      </c>
      <c r="D260" s="10">
        <v>0.62583886327960314</v>
      </c>
    </row>
    <row r="261" spans="1:4" x14ac:dyDescent="0.25">
      <c r="A261" t="s">
        <v>507</v>
      </c>
      <c r="B261" t="s">
        <v>508</v>
      </c>
      <c r="C261" s="9">
        <v>2.1460008083227624</v>
      </c>
      <c r="D261" s="10">
        <v>0.26111562686257406</v>
      </c>
    </row>
    <row r="262" spans="1:4" x14ac:dyDescent="0.25">
      <c r="A262" t="s">
        <v>509</v>
      </c>
      <c r="B262" t="s">
        <v>510</v>
      </c>
      <c r="C262" s="9">
        <v>1.0971410466584026</v>
      </c>
      <c r="D262" s="10">
        <v>0.77942410714230748</v>
      </c>
    </row>
    <row r="263" spans="1:4" x14ac:dyDescent="0.25">
      <c r="A263" t="s">
        <v>511</v>
      </c>
      <c r="B263" t="s">
        <v>512</v>
      </c>
      <c r="C263" s="9">
        <v>1.4661841616647562</v>
      </c>
      <c r="D263" s="10">
        <v>0.4113573118879848</v>
      </c>
    </row>
    <row r="264" spans="1:4" x14ac:dyDescent="0.25">
      <c r="A264" t="s">
        <v>513</v>
      </c>
      <c r="B264" t="s">
        <v>514</v>
      </c>
      <c r="C264" s="9">
        <v>1.5588650748779409</v>
      </c>
      <c r="D264" s="10">
        <v>0.4600016463810413</v>
      </c>
    </row>
    <row r="265" spans="1:4" x14ac:dyDescent="0.25">
      <c r="A265" t="s">
        <v>515</v>
      </c>
      <c r="B265" t="s">
        <v>516</v>
      </c>
      <c r="C265" s="9">
        <v>1.019894668003555</v>
      </c>
      <c r="D265" s="10">
        <v>0.9733099807977903</v>
      </c>
    </row>
    <row r="266" spans="1:4" x14ac:dyDescent="0.25">
      <c r="A266" t="s">
        <v>517</v>
      </c>
      <c r="B266" t="s">
        <v>518</v>
      </c>
      <c r="C266" s="9">
        <v>0.87780803829838783</v>
      </c>
      <c r="D266" s="10">
        <v>0.7943066708951515</v>
      </c>
    </row>
    <row r="267" spans="1:4" x14ac:dyDescent="0.25">
      <c r="A267" t="s">
        <v>519</v>
      </c>
      <c r="B267" t="s">
        <v>520</v>
      </c>
      <c r="C267" s="9">
        <v>0.78613760878720185</v>
      </c>
      <c r="D267" s="10">
        <v>1.7693286906595808E-2</v>
      </c>
    </row>
    <row r="268" spans="1:4" x14ac:dyDescent="0.25">
      <c r="A268" t="s">
        <v>521</v>
      </c>
      <c r="B268" t="s">
        <v>522</v>
      </c>
      <c r="C268" s="9">
        <v>1.6613813346562605</v>
      </c>
      <c r="D268" s="10">
        <v>7.4856847916214803E-2</v>
      </c>
    </row>
    <row r="269" spans="1:4" x14ac:dyDescent="0.25">
      <c r="A269" t="s">
        <v>523</v>
      </c>
      <c r="B269" t="s">
        <v>524</v>
      </c>
      <c r="C269" s="9">
        <v>0.8855956257005595</v>
      </c>
      <c r="D269" s="10">
        <v>0.66649216824758761</v>
      </c>
    </row>
    <row r="270" spans="1:4" x14ac:dyDescent="0.25">
      <c r="A270" t="s">
        <v>525</v>
      </c>
      <c r="B270" t="s">
        <v>526</v>
      </c>
      <c r="C270" s="9">
        <v>1.1910877165776765</v>
      </c>
      <c r="D270" s="10">
        <v>0.54152495040042825</v>
      </c>
    </row>
    <row r="271" spans="1:4" x14ac:dyDescent="0.25">
      <c r="A271" t="s">
        <v>527</v>
      </c>
      <c r="B271" t="s">
        <v>528</v>
      </c>
      <c r="C271" s="9">
        <v>0.93847985000611389</v>
      </c>
      <c r="D271" s="10">
        <v>0.86163125499514182</v>
      </c>
    </row>
    <row r="272" spans="1:4" x14ac:dyDescent="0.25">
      <c r="A272" t="s">
        <v>529</v>
      </c>
      <c r="B272" t="s">
        <v>530</v>
      </c>
      <c r="C272" s="9">
        <v>1.578913475510235</v>
      </c>
      <c r="D272" s="10">
        <v>5.997103915890311E-2</v>
      </c>
    </row>
    <row r="273" spans="1:4" x14ac:dyDescent="0.25">
      <c r="A273" t="s">
        <v>531</v>
      </c>
      <c r="B273" t="s">
        <v>532</v>
      </c>
      <c r="C273" s="9">
        <v>0.7452640599808622</v>
      </c>
      <c r="D273" s="10">
        <v>0.64078844276389579</v>
      </c>
    </row>
    <row r="274" spans="1:4" x14ac:dyDescent="0.25">
      <c r="A274" t="s">
        <v>3149</v>
      </c>
      <c r="B274" t="s">
        <v>533</v>
      </c>
      <c r="C274" s="9">
        <v>1.1806334161704453</v>
      </c>
      <c r="D274" s="10">
        <v>0.74568943028515533</v>
      </c>
    </row>
    <row r="275" spans="1:4" x14ac:dyDescent="0.25">
      <c r="A275" t="s">
        <v>534</v>
      </c>
      <c r="B275" t="s">
        <v>535</v>
      </c>
      <c r="C275" s="9">
        <v>1.1508933996121762</v>
      </c>
      <c r="D275" s="10">
        <v>0.48926753936063255</v>
      </c>
    </row>
    <row r="276" spans="1:4" x14ac:dyDescent="0.25">
      <c r="A276" t="s">
        <v>536</v>
      </c>
      <c r="B276" t="s">
        <v>537</v>
      </c>
      <c r="C276" s="9">
        <v>0.44137416183005912</v>
      </c>
      <c r="D276" s="10">
        <v>4.220245646050628E-3</v>
      </c>
    </row>
    <row r="277" spans="1:4" x14ac:dyDescent="0.25">
      <c r="A277" t="s">
        <v>538</v>
      </c>
      <c r="B277" t="s">
        <v>539</v>
      </c>
      <c r="C277" s="9">
        <v>0.60607944953447201</v>
      </c>
      <c r="D277" s="10">
        <v>0.36207525634062171</v>
      </c>
    </row>
    <row r="278" spans="1:4" x14ac:dyDescent="0.25">
      <c r="A278" t="s">
        <v>540</v>
      </c>
      <c r="B278" t="s">
        <v>541</v>
      </c>
      <c r="C278" s="9">
        <v>1.3974590566694733</v>
      </c>
      <c r="D278" s="10">
        <v>0.13735913473706837</v>
      </c>
    </row>
    <row r="279" spans="1:4" x14ac:dyDescent="0.25">
      <c r="A279" t="s">
        <v>3137</v>
      </c>
      <c r="B279" t="s">
        <v>3138</v>
      </c>
      <c r="C279" s="9">
        <v>1.1364084231524532</v>
      </c>
      <c r="D279" s="10">
        <v>0.80098229399895904</v>
      </c>
    </row>
    <row r="280" spans="1:4" x14ac:dyDescent="0.25">
      <c r="A280" t="s">
        <v>542</v>
      </c>
      <c r="B280" t="s">
        <v>543</v>
      </c>
      <c r="C280" s="9">
        <v>2.1316080919898432</v>
      </c>
      <c r="D280" s="10">
        <v>0.10870478397723803</v>
      </c>
    </row>
    <row r="281" spans="1:4" x14ac:dyDescent="0.25">
      <c r="A281" t="s">
        <v>544</v>
      </c>
      <c r="B281" t="s">
        <v>545</v>
      </c>
      <c r="C281" s="9">
        <v>0.81266034974440038</v>
      </c>
      <c r="D281" s="10">
        <v>0.37194694303794013</v>
      </c>
    </row>
    <row r="282" spans="1:4" x14ac:dyDescent="0.25">
      <c r="A282" t="s">
        <v>546</v>
      </c>
      <c r="B282" t="s">
        <v>547</v>
      </c>
      <c r="C282" s="9">
        <v>0.71708155896682757</v>
      </c>
      <c r="D282" s="10">
        <v>0.11279326649590368</v>
      </c>
    </row>
    <row r="283" spans="1:4" x14ac:dyDescent="0.25">
      <c r="A283" t="s">
        <v>548</v>
      </c>
      <c r="B283" t="s">
        <v>549</v>
      </c>
      <c r="C283" s="9">
        <v>1.1175050663555592</v>
      </c>
      <c r="D283" s="10">
        <v>0.59419751981379221</v>
      </c>
    </row>
    <row r="284" spans="1:4" x14ac:dyDescent="0.25">
      <c r="A284" t="s">
        <v>3154</v>
      </c>
      <c r="B284" t="s">
        <v>550</v>
      </c>
      <c r="C284" s="9">
        <v>1.2055732529879719</v>
      </c>
      <c r="D284" s="10">
        <v>0.76511927960679449</v>
      </c>
    </row>
    <row r="285" spans="1:4" x14ac:dyDescent="0.25">
      <c r="A285" t="s">
        <v>551</v>
      </c>
      <c r="B285" t="s">
        <v>552</v>
      </c>
      <c r="C285" s="9">
        <v>0.70073921451603638</v>
      </c>
      <c r="D285" s="10">
        <v>0.43149601944700777</v>
      </c>
    </row>
    <row r="286" spans="1:4" x14ac:dyDescent="0.25">
      <c r="A286" t="s">
        <v>553</v>
      </c>
      <c r="B286" t="s">
        <v>554</v>
      </c>
      <c r="C286" s="9">
        <v>0.92876561041213668</v>
      </c>
      <c r="D286" s="10">
        <v>0.86191191941985501</v>
      </c>
    </row>
    <row r="287" spans="1:4" x14ac:dyDescent="0.25">
      <c r="A287" t="s">
        <v>555</v>
      </c>
      <c r="B287" t="s">
        <v>556</v>
      </c>
      <c r="C287" s="9">
        <v>1.0494850710753172</v>
      </c>
      <c r="D287" s="10">
        <v>0.91173042988289621</v>
      </c>
    </row>
    <row r="288" spans="1:4" x14ac:dyDescent="0.25">
      <c r="A288" t="s">
        <v>557</v>
      </c>
      <c r="B288" t="s">
        <v>558</v>
      </c>
      <c r="C288" s="9">
        <v>2.2665028684242148</v>
      </c>
      <c r="D288" s="10">
        <v>8.5804336400041314E-2</v>
      </c>
    </row>
    <row r="289" spans="1:4" x14ac:dyDescent="0.25">
      <c r="A289" t="s">
        <v>559</v>
      </c>
      <c r="B289" t="s">
        <v>560</v>
      </c>
      <c r="C289" s="9">
        <v>4.2928925806236586</v>
      </c>
      <c r="D289" s="10">
        <v>0.30166508180080853</v>
      </c>
    </row>
    <row r="290" spans="1:4" x14ac:dyDescent="0.25">
      <c r="A290" t="s">
        <v>561</v>
      </c>
      <c r="B290" t="s">
        <v>562</v>
      </c>
      <c r="C290" s="9">
        <v>1.1838388204278714</v>
      </c>
      <c r="D290" s="10">
        <v>0.64143485399000222</v>
      </c>
    </row>
    <row r="291" spans="1:4" x14ac:dyDescent="0.25">
      <c r="A291" t="s">
        <v>563</v>
      </c>
      <c r="B291" t="s">
        <v>564</v>
      </c>
      <c r="C291" s="9">
        <v>1.2358138970054007</v>
      </c>
      <c r="D291" s="10">
        <v>0.76717183555983615</v>
      </c>
    </row>
    <row r="292" spans="1:4" x14ac:dyDescent="0.25">
      <c r="A292" t="s">
        <v>3033</v>
      </c>
      <c r="B292" t="s">
        <v>565</v>
      </c>
      <c r="C292" s="9">
        <v>0.38852953865850953</v>
      </c>
      <c r="D292" s="10">
        <v>5.8529522262453747E-3</v>
      </c>
    </row>
    <row r="293" spans="1:4" x14ac:dyDescent="0.25">
      <c r="A293" t="s">
        <v>566</v>
      </c>
      <c r="B293" t="s">
        <v>567</v>
      </c>
      <c r="C293" s="9">
        <v>1.6936149340581761</v>
      </c>
      <c r="D293" s="10">
        <v>0.38779370131264329</v>
      </c>
    </row>
    <row r="294" spans="1:4" x14ac:dyDescent="0.25">
      <c r="A294" t="s">
        <v>568</v>
      </c>
      <c r="B294" t="s">
        <v>569</v>
      </c>
      <c r="C294" s="9">
        <v>0.99779905822504278</v>
      </c>
      <c r="D294" s="10">
        <v>0.98083335750485523</v>
      </c>
    </row>
    <row r="295" spans="1:4" x14ac:dyDescent="0.25">
      <c r="A295" t="s">
        <v>3092</v>
      </c>
      <c r="B295" t="s">
        <v>3093</v>
      </c>
      <c r="C295" s="9">
        <v>1.4712436710191756</v>
      </c>
      <c r="D295" s="10">
        <v>9.3720544456171742E-2</v>
      </c>
    </row>
    <row r="296" spans="1:4" x14ac:dyDescent="0.25">
      <c r="A296" t="s">
        <v>570</v>
      </c>
      <c r="B296" t="s">
        <v>571</v>
      </c>
      <c r="C296" s="9">
        <v>1.4137938783487534</v>
      </c>
      <c r="D296" s="10">
        <v>0.16525649805974388</v>
      </c>
    </row>
    <row r="297" spans="1:4" x14ac:dyDescent="0.25">
      <c r="A297" t="s">
        <v>572</v>
      </c>
      <c r="B297" t="s">
        <v>573</v>
      </c>
      <c r="C297" s="9">
        <v>0.8981492815743054</v>
      </c>
      <c r="D297" s="10">
        <v>0.81780980575338458</v>
      </c>
    </row>
    <row r="298" spans="1:4" x14ac:dyDescent="0.25">
      <c r="A298" t="s">
        <v>3124</v>
      </c>
      <c r="B298" t="s">
        <v>574</v>
      </c>
      <c r="C298" s="9">
        <v>1.1455526583622775</v>
      </c>
      <c r="D298" s="10">
        <v>0.67656013915232271</v>
      </c>
    </row>
    <row r="299" spans="1:4" x14ac:dyDescent="0.25">
      <c r="A299" t="s">
        <v>575</v>
      </c>
      <c r="B299" t="s">
        <v>576</v>
      </c>
      <c r="C299" s="9">
        <v>1.2656305580228835</v>
      </c>
      <c r="D299" s="10">
        <v>0.68841546021581768</v>
      </c>
    </row>
    <row r="300" spans="1:4" x14ac:dyDescent="0.25">
      <c r="A300" t="s">
        <v>3102</v>
      </c>
      <c r="B300" t="s">
        <v>577</v>
      </c>
      <c r="C300" s="9">
        <v>1.284691506944504</v>
      </c>
      <c r="D300" s="10">
        <v>0.66762294188798266</v>
      </c>
    </row>
    <row r="301" spans="1:4" x14ac:dyDescent="0.25">
      <c r="A301" t="s">
        <v>3059</v>
      </c>
      <c r="B301" t="s">
        <v>578</v>
      </c>
      <c r="C301" s="9">
        <v>1.728097443754399</v>
      </c>
      <c r="D301" s="10">
        <v>0.17729699657384956</v>
      </c>
    </row>
    <row r="302" spans="1:4" x14ac:dyDescent="0.25">
      <c r="A302" t="s">
        <v>579</v>
      </c>
      <c r="B302" t="s">
        <v>580</v>
      </c>
      <c r="C302" s="9">
        <v>1.2346501733145667</v>
      </c>
      <c r="D302" s="10">
        <v>0.67966075658926894</v>
      </c>
    </row>
    <row r="303" spans="1:4" x14ac:dyDescent="0.25">
      <c r="A303" t="s">
        <v>581</v>
      </c>
      <c r="B303" t="s">
        <v>582</v>
      </c>
      <c r="C303" s="9">
        <v>0.76802689863509166</v>
      </c>
      <c r="D303" s="10">
        <v>0.16607289361148858</v>
      </c>
    </row>
    <row r="304" spans="1:4" x14ac:dyDescent="0.25">
      <c r="A304" t="s">
        <v>583</v>
      </c>
      <c r="B304" t="s">
        <v>584</v>
      </c>
      <c r="C304" s="9">
        <v>1.1631016135377161</v>
      </c>
      <c r="D304" s="10">
        <v>0.74278901055139102</v>
      </c>
    </row>
    <row r="305" spans="1:4" x14ac:dyDescent="0.25">
      <c r="A305" t="s">
        <v>585</v>
      </c>
      <c r="B305" t="s">
        <v>586</v>
      </c>
      <c r="C305" s="9">
        <v>0.99994711846519058</v>
      </c>
      <c r="D305" s="10">
        <v>0.99978437715611612</v>
      </c>
    </row>
    <row r="306" spans="1:4" x14ac:dyDescent="0.25">
      <c r="A306" t="s">
        <v>587</v>
      </c>
      <c r="B306" t="s">
        <v>588</v>
      </c>
      <c r="C306" s="9">
        <v>0.93978663696526454</v>
      </c>
      <c r="D306" s="10">
        <v>0.86988046265125529</v>
      </c>
    </row>
    <row r="307" spans="1:4" x14ac:dyDescent="0.25">
      <c r="A307" t="s">
        <v>589</v>
      </c>
      <c r="B307" t="s">
        <v>590</v>
      </c>
      <c r="C307" s="9">
        <v>0.65728890287021335</v>
      </c>
      <c r="D307" s="10">
        <v>8.3305388844321829E-2</v>
      </c>
    </row>
    <row r="308" spans="1:4" x14ac:dyDescent="0.25">
      <c r="A308" t="s">
        <v>591</v>
      </c>
      <c r="B308" t="s">
        <v>592</v>
      </c>
      <c r="C308" s="9">
        <v>2.2049289879021381</v>
      </c>
      <c r="D308" s="10">
        <v>1.5729135411644894E-2</v>
      </c>
    </row>
    <row r="309" spans="1:4" x14ac:dyDescent="0.25">
      <c r="A309" t="s">
        <v>593</v>
      </c>
      <c r="B309" t="s">
        <v>594</v>
      </c>
      <c r="C309" s="9">
        <v>1.2194672960369275</v>
      </c>
      <c r="D309" s="10">
        <v>0.47693312397024012</v>
      </c>
    </row>
    <row r="310" spans="1:4" x14ac:dyDescent="0.25">
      <c r="A310" t="s">
        <v>595</v>
      </c>
      <c r="B310" t="s">
        <v>596</v>
      </c>
      <c r="C310" s="9">
        <v>1.3370187514336689</v>
      </c>
      <c r="D310" s="10">
        <v>0.41105174222336133</v>
      </c>
    </row>
    <row r="311" spans="1:4" x14ac:dyDescent="0.25">
      <c r="A311" t="s">
        <v>597</v>
      </c>
      <c r="B311" t="s">
        <v>598</v>
      </c>
      <c r="C311" s="9">
        <v>1.6015191738267218</v>
      </c>
      <c r="D311" s="10">
        <v>0.49876128953809384</v>
      </c>
    </row>
    <row r="312" spans="1:4" x14ac:dyDescent="0.25">
      <c r="A312" t="s">
        <v>599</v>
      </c>
      <c r="B312" t="s">
        <v>600</v>
      </c>
      <c r="C312" s="9">
        <v>1.3306000103671822</v>
      </c>
      <c r="D312" s="10">
        <v>0.38290634672581353</v>
      </c>
    </row>
    <row r="313" spans="1:4" x14ac:dyDescent="0.25">
      <c r="A313" t="s">
        <v>601</v>
      </c>
      <c r="B313" t="s">
        <v>602</v>
      </c>
      <c r="C313" s="9">
        <v>1.9362204961672496</v>
      </c>
      <c r="D313" s="10">
        <v>0.22136585470066314</v>
      </c>
    </row>
    <row r="314" spans="1:4" x14ac:dyDescent="0.25">
      <c r="A314" t="s">
        <v>603</v>
      </c>
      <c r="B314" t="s">
        <v>604</v>
      </c>
      <c r="C314" s="9">
        <v>0.95411290515769498</v>
      </c>
      <c r="D314" s="10">
        <v>0.85739804207949288</v>
      </c>
    </row>
    <row r="315" spans="1:4" x14ac:dyDescent="0.25">
      <c r="A315" t="s">
        <v>605</v>
      </c>
      <c r="B315" t="s">
        <v>606</v>
      </c>
      <c r="C315" s="9">
        <v>1.4101725809974872</v>
      </c>
      <c r="D315" s="10">
        <v>0.51191464221862149</v>
      </c>
    </row>
    <row r="316" spans="1:4" x14ac:dyDescent="0.25">
      <c r="A316" t="s">
        <v>607</v>
      </c>
      <c r="B316" t="s">
        <v>608</v>
      </c>
      <c r="C316" s="9">
        <v>0.70998376701033306</v>
      </c>
      <c r="D316" s="10">
        <v>0.34666024066796131</v>
      </c>
    </row>
    <row r="317" spans="1:4" x14ac:dyDescent="0.25">
      <c r="A317" t="s">
        <v>3039</v>
      </c>
      <c r="B317" t="s">
        <v>609</v>
      </c>
      <c r="C317" s="9">
        <v>2.1264638725894356</v>
      </c>
      <c r="D317" s="10">
        <v>4.507916660570712E-2</v>
      </c>
    </row>
    <row r="318" spans="1:4" x14ac:dyDescent="0.25">
      <c r="A318" t="s">
        <v>610</v>
      </c>
      <c r="B318" t="s">
        <v>611</v>
      </c>
      <c r="C318" s="9">
        <v>1.4198296529420333</v>
      </c>
      <c r="D318" s="10">
        <v>7.2573776073012741E-2</v>
      </c>
    </row>
    <row r="319" spans="1:4" x14ac:dyDescent="0.25">
      <c r="A319" t="s">
        <v>3173</v>
      </c>
      <c r="B319" t="s">
        <v>3174</v>
      </c>
      <c r="C319" s="9">
        <v>0.99710937417023227</v>
      </c>
      <c r="D319" s="10">
        <v>0.98722041246142433</v>
      </c>
    </row>
    <row r="320" spans="1:4" x14ac:dyDescent="0.25">
      <c r="A320" t="s">
        <v>612</v>
      </c>
      <c r="B320" t="s">
        <v>613</v>
      </c>
      <c r="C320" s="9">
        <v>0.82499823628167734</v>
      </c>
      <c r="D320" s="10">
        <v>0.50765818888955438</v>
      </c>
    </row>
    <row r="321" spans="1:4" x14ac:dyDescent="0.25">
      <c r="A321" t="s">
        <v>614</v>
      </c>
      <c r="B321" t="s">
        <v>615</v>
      </c>
      <c r="C321" s="9">
        <v>1.972972836899233</v>
      </c>
      <c r="D321" s="10">
        <v>0.26005710806141036</v>
      </c>
    </row>
    <row r="322" spans="1:4" x14ac:dyDescent="0.25">
      <c r="A322" t="s">
        <v>616</v>
      </c>
      <c r="B322" t="s">
        <v>617</v>
      </c>
      <c r="C322" s="9">
        <v>1.501844990577752</v>
      </c>
      <c r="D322" s="10">
        <v>0.19758352528962961</v>
      </c>
    </row>
    <row r="323" spans="1:4" x14ac:dyDescent="0.25">
      <c r="A323" t="s">
        <v>618</v>
      </c>
      <c r="B323" t="s">
        <v>619</v>
      </c>
      <c r="C323" s="9">
        <v>1.183114703642097</v>
      </c>
      <c r="D323" s="10">
        <v>0.62758498753327718</v>
      </c>
    </row>
    <row r="324" spans="1:4" x14ac:dyDescent="0.25">
      <c r="A324" t="s">
        <v>620</v>
      </c>
      <c r="B324" t="s">
        <v>621</v>
      </c>
      <c r="C324" s="9">
        <v>0.9267601683110972</v>
      </c>
      <c r="D324" s="10">
        <v>0.83438045515038672</v>
      </c>
    </row>
    <row r="325" spans="1:4" x14ac:dyDescent="0.25">
      <c r="A325" t="s">
        <v>622</v>
      </c>
      <c r="B325" t="s">
        <v>623</v>
      </c>
      <c r="C325" s="9">
        <v>1.1465103768476796</v>
      </c>
      <c r="D325" s="10">
        <v>0.64333897582166055</v>
      </c>
    </row>
    <row r="326" spans="1:4" x14ac:dyDescent="0.25">
      <c r="A326" t="s">
        <v>624</v>
      </c>
      <c r="B326" t="s">
        <v>625</v>
      </c>
      <c r="C326" s="9">
        <v>0.74159639244180109</v>
      </c>
      <c r="D326" s="10">
        <v>0.14363188518694456</v>
      </c>
    </row>
    <row r="327" spans="1:4" x14ac:dyDescent="0.25">
      <c r="A327" t="s">
        <v>626</v>
      </c>
      <c r="B327" t="s">
        <v>627</v>
      </c>
      <c r="C327" s="9">
        <v>1.0654726839933675</v>
      </c>
      <c r="D327" s="10">
        <v>0.79725730145946117</v>
      </c>
    </row>
    <row r="328" spans="1:4" x14ac:dyDescent="0.25">
      <c r="A328" t="s">
        <v>628</v>
      </c>
      <c r="B328" t="s">
        <v>628</v>
      </c>
      <c r="C328" s="9">
        <v>0.34852735421917985</v>
      </c>
      <c r="D328" s="10">
        <v>0.12540573391247906</v>
      </c>
    </row>
    <row r="329" spans="1:4" x14ac:dyDescent="0.25">
      <c r="A329" t="s">
        <v>629</v>
      </c>
      <c r="B329" t="s">
        <v>630</v>
      </c>
      <c r="C329" s="9">
        <v>0.91233485830768568</v>
      </c>
      <c r="D329" s="10">
        <v>0.75585209549743826</v>
      </c>
    </row>
    <row r="330" spans="1:4" x14ac:dyDescent="0.25">
      <c r="A330" t="s">
        <v>631</v>
      </c>
      <c r="B330" t="s">
        <v>632</v>
      </c>
      <c r="C330" s="9">
        <v>1.1690594378262333</v>
      </c>
      <c r="D330" s="10">
        <v>0.64121704039769223</v>
      </c>
    </row>
    <row r="331" spans="1:4" x14ac:dyDescent="0.25">
      <c r="A331" t="s">
        <v>633</v>
      </c>
      <c r="B331" t="s">
        <v>634</v>
      </c>
      <c r="C331" s="9">
        <v>0.47600899637188882</v>
      </c>
      <c r="D331" s="10">
        <v>1.0203788518269282E-2</v>
      </c>
    </row>
    <row r="332" spans="1:4" x14ac:dyDescent="0.25">
      <c r="A332" t="s">
        <v>635</v>
      </c>
      <c r="B332" t="s">
        <v>636</v>
      </c>
      <c r="C332" s="9">
        <v>1.1914373524609745</v>
      </c>
      <c r="D332" s="10">
        <v>0.54611375376511195</v>
      </c>
    </row>
    <row r="333" spans="1:4" x14ac:dyDescent="0.25">
      <c r="A333" t="s">
        <v>3107</v>
      </c>
      <c r="B333" t="s">
        <v>3108</v>
      </c>
      <c r="C333" s="9">
        <v>0.7644565900138518</v>
      </c>
      <c r="D333" s="10">
        <v>0.35820989243870904</v>
      </c>
    </row>
    <row r="334" spans="1:4" x14ac:dyDescent="0.25">
      <c r="A334" t="s">
        <v>637</v>
      </c>
      <c r="B334" t="s">
        <v>638</v>
      </c>
      <c r="C334" s="9">
        <v>1.0420922898260443</v>
      </c>
      <c r="D334" s="10">
        <v>0.91138129597871798</v>
      </c>
    </row>
    <row r="335" spans="1:4" x14ac:dyDescent="0.25">
      <c r="A335" t="s">
        <v>639</v>
      </c>
      <c r="B335" t="s">
        <v>640</v>
      </c>
      <c r="C335" s="9">
        <v>0.83321455633727581</v>
      </c>
      <c r="D335" s="10">
        <v>0.5103183642696375</v>
      </c>
    </row>
    <row r="336" spans="1:4" x14ac:dyDescent="0.25">
      <c r="A336" t="s">
        <v>641</v>
      </c>
      <c r="B336" t="s">
        <v>642</v>
      </c>
      <c r="C336" s="9">
        <v>0.73463089563679096</v>
      </c>
      <c r="D336" s="10">
        <v>9.2404235616642925E-3</v>
      </c>
    </row>
    <row r="337" spans="1:4" x14ac:dyDescent="0.25">
      <c r="A337" t="s">
        <v>3048</v>
      </c>
      <c r="B337" t="s">
        <v>3049</v>
      </c>
      <c r="C337" s="9">
        <v>0.49884821629055731</v>
      </c>
      <c r="D337" s="10">
        <v>3.9498649782572309E-2</v>
      </c>
    </row>
    <row r="338" spans="1:4" x14ac:dyDescent="0.25">
      <c r="A338" t="s">
        <v>3072</v>
      </c>
      <c r="B338" t="s">
        <v>3073</v>
      </c>
      <c r="C338" s="9">
        <v>0.6123606077063527</v>
      </c>
      <c r="D338" s="10">
        <v>0.48130141507937518</v>
      </c>
    </row>
    <row r="339" spans="1:4" x14ac:dyDescent="0.25">
      <c r="A339" t="s">
        <v>643</v>
      </c>
      <c r="B339" t="s">
        <v>644</v>
      </c>
      <c r="C339" s="9">
        <v>0.74196890793173675</v>
      </c>
      <c r="D339" s="10">
        <v>0.19576188635604752</v>
      </c>
    </row>
    <row r="340" spans="1:4" x14ac:dyDescent="0.25">
      <c r="A340" t="s">
        <v>645</v>
      </c>
      <c r="B340" t="s">
        <v>646</v>
      </c>
      <c r="C340" s="9">
        <v>0.98528050345754981</v>
      </c>
      <c r="D340" s="10">
        <v>0.96047805301099465</v>
      </c>
    </row>
    <row r="341" spans="1:4" x14ac:dyDescent="0.25">
      <c r="A341" t="s">
        <v>647</v>
      </c>
      <c r="B341" t="s">
        <v>648</v>
      </c>
      <c r="C341" s="9">
        <v>0.82645905922381169</v>
      </c>
      <c r="D341" s="10">
        <v>0.42942087387292616</v>
      </c>
    </row>
    <row r="342" spans="1:4" x14ac:dyDescent="0.25">
      <c r="A342" t="s">
        <v>649</v>
      </c>
      <c r="B342" t="s">
        <v>650</v>
      </c>
      <c r="C342" s="9">
        <v>1.1088564788081694</v>
      </c>
      <c r="D342" s="10">
        <v>0.77464423025417095</v>
      </c>
    </row>
    <row r="343" spans="1:4" x14ac:dyDescent="0.25">
      <c r="A343" t="s">
        <v>651</v>
      </c>
      <c r="B343" t="s">
        <v>652</v>
      </c>
      <c r="C343" s="9">
        <v>1.0787451096615461</v>
      </c>
      <c r="D343" s="10">
        <v>0.56106271468065561</v>
      </c>
    </row>
    <row r="344" spans="1:4" x14ac:dyDescent="0.25">
      <c r="A344" t="s">
        <v>653</v>
      </c>
      <c r="B344" t="s">
        <v>654</v>
      </c>
      <c r="C344" s="9">
        <v>1.1218043445448163</v>
      </c>
      <c r="D344" s="10">
        <v>0.28256868809614116</v>
      </c>
    </row>
    <row r="345" spans="1:4" x14ac:dyDescent="0.25">
      <c r="A345" t="s">
        <v>655</v>
      </c>
      <c r="B345" t="s">
        <v>656</v>
      </c>
      <c r="C345" s="9">
        <v>1.3804923340535851</v>
      </c>
      <c r="D345" s="10">
        <v>0.1850772758788653</v>
      </c>
    </row>
    <row r="346" spans="1:4" x14ac:dyDescent="0.25">
      <c r="A346" t="s">
        <v>657</v>
      </c>
      <c r="B346" t="s">
        <v>658</v>
      </c>
      <c r="C346" s="9">
        <v>0.76829439837552194</v>
      </c>
      <c r="D346" s="10">
        <v>0.4281802355780307</v>
      </c>
    </row>
    <row r="347" spans="1:4" x14ac:dyDescent="0.25">
      <c r="A347" t="s">
        <v>3042</v>
      </c>
      <c r="B347" t="s">
        <v>659</v>
      </c>
      <c r="C347" s="9">
        <v>1.9561449620515907</v>
      </c>
      <c r="D347" s="10">
        <v>0.13005191283120671</v>
      </c>
    </row>
    <row r="348" spans="1:4" x14ac:dyDescent="0.25">
      <c r="A348" t="s">
        <v>660</v>
      </c>
      <c r="B348" t="s">
        <v>661</v>
      </c>
      <c r="C348" s="9">
        <v>1.1173656062665782</v>
      </c>
      <c r="D348" s="10">
        <v>0.56124189915576161</v>
      </c>
    </row>
    <row r="349" spans="1:4" x14ac:dyDescent="0.25">
      <c r="A349" t="s">
        <v>662</v>
      </c>
      <c r="B349" t="s">
        <v>663</v>
      </c>
      <c r="C349" s="9">
        <v>2.1068206717504467</v>
      </c>
      <c r="D349" s="10">
        <v>2.3424618106072236E-2</v>
      </c>
    </row>
    <row r="350" spans="1:4" x14ac:dyDescent="0.25">
      <c r="A350" t="s">
        <v>664</v>
      </c>
      <c r="B350" t="s">
        <v>665</v>
      </c>
      <c r="C350" s="9">
        <v>0.71518288884681824</v>
      </c>
      <c r="D350" s="10">
        <v>0.36621325591148424</v>
      </c>
    </row>
    <row r="351" spans="1:4" x14ac:dyDescent="0.25">
      <c r="A351" t="s">
        <v>666</v>
      </c>
      <c r="B351" t="s">
        <v>667</v>
      </c>
      <c r="C351" s="9">
        <v>1.0657792466320635</v>
      </c>
      <c r="D351" s="10">
        <v>0.75768086463466777</v>
      </c>
    </row>
    <row r="352" spans="1:4" x14ac:dyDescent="0.25">
      <c r="A352" t="s">
        <v>668</v>
      </c>
      <c r="B352" t="s">
        <v>669</v>
      </c>
      <c r="C352" s="9">
        <v>1.2022342937149926</v>
      </c>
      <c r="D352" s="10">
        <v>0.48128392776310502</v>
      </c>
    </row>
    <row r="353" spans="1:4" x14ac:dyDescent="0.25">
      <c r="A353" t="s">
        <v>670</v>
      </c>
      <c r="B353" t="s">
        <v>671</v>
      </c>
      <c r="C353" s="9">
        <v>0.97328412057757574</v>
      </c>
      <c r="D353" s="10">
        <v>0.93584231082902392</v>
      </c>
    </row>
    <row r="354" spans="1:4" x14ac:dyDescent="0.25">
      <c r="A354" t="s">
        <v>672</v>
      </c>
      <c r="B354" t="s">
        <v>673</v>
      </c>
      <c r="C354" s="9">
        <v>0.67907317398646505</v>
      </c>
      <c r="D354" s="10">
        <v>0.65941793848928254</v>
      </c>
    </row>
    <row r="355" spans="1:4" x14ac:dyDescent="0.25">
      <c r="A355" t="s">
        <v>3146</v>
      </c>
      <c r="B355" t="s">
        <v>674</v>
      </c>
      <c r="C355" s="9">
        <v>0.87874415363154723</v>
      </c>
      <c r="D355" s="10">
        <v>0.76063190106927991</v>
      </c>
    </row>
    <row r="356" spans="1:4" x14ac:dyDescent="0.25">
      <c r="A356" t="s">
        <v>675</v>
      </c>
      <c r="B356" t="s">
        <v>676</v>
      </c>
      <c r="C356" s="9">
        <v>1.7360733041718008</v>
      </c>
      <c r="D356" s="10">
        <v>2.6115679903923106E-2</v>
      </c>
    </row>
    <row r="357" spans="1:4" x14ac:dyDescent="0.25">
      <c r="A357" t="s">
        <v>677</v>
      </c>
      <c r="B357" t="s">
        <v>678</v>
      </c>
      <c r="C357" s="9">
        <v>1.062006406405323</v>
      </c>
      <c r="D357" s="10">
        <v>0.86811038420056263</v>
      </c>
    </row>
    <row r="358" spans="1:4" x14ac:dyDescent="0.25">
      <c r="A358" t="s">
        <v>3164</v>
      </c>
      <c r="B358" t="s">
        <v>3165</v>
      </c>
      <c r="C358" s="9">
        <v>1.0568514211181443</v>
      </c>
      <c r="D358" s="10">
        <v>0.72863776407469172</v>
      </c>
    </row>
    <row r="359" spans="1:4" x14ac:dyDescent="0.25">
      <c r="A359" t="s">
        <v>679</v>
      </c>
      <c r="B359" t="s">
        <v>680</v>
      </c>
      <c r="C359" s="9">
        <v>0.44224324915526925</v>
      </c>
      <c r="D359" s="10">
        <v>0.24998597924699142</v>
      </c>
    </row>
    <row r="360" spans="1:4" x14ac:dyDescent="0.25">
      <c r="A360" t="s">
        <v>681</v>
      </c>
      <c r="B360" t="s">
        <v>682</v>
      </c>
      <c r="C360" s="9">
        <v>1.6497830347817992</v>
      </c>
      <c r="D360" s="10">
        <v>0.29740110476401926</v>
      </c>
    </row>
    <row r="361" spans="1:4" x14ac:dyDescent="0.25">
      <c r="A361" t="s">
        <v>683</v>
      </c>
      <c r="B361" t="s">
        <v>684</v>
      </c>
      <c r="C361" s="9">
        <v>1.8556157087026766</v>
      </c>
      <c r="D361" s="10">
        <v>0.11522428064036296</v>
      </c>
    </row>
    <row r="362" spans="1:4" x14ac:dyDescent="0.25">
      <c r="A362" t="s">
        <v>685</v>
      </c>
      <c r="B362" t="s">
        <v>686</v>
      </c>
      <c r="C362" s="9">
        <v>1.6683033869509927</v>
      </c>
      <c r="D362" s="10">
        <v>0.47204382990678301</v>
      </c>
    </row>
    <row r="363" spans="1:4" x14ac:dyDescent="0.25">
      <c r="A363" t="s">
        <v>687</v>
      </c>
      <c r="B363" t="s">
        <v>688</v>
      </c>
      <c r="C363" s="9">
        <v>0.8415534799777471</v>
      </c>
      <c r="D363" s="10">
        <v>0.75064228219783347</v>
      </c>
    </row>
    <row r="364" spans="1:4" x14ac:dyDescent="0.25">
      <c r="A364" t="s">
        <v>689</v>
      </c>
      <c r="B364" t="s">
        <v>690</v>
      </c>
      <c r="C364" s="9">
        <v>1.8094283506575006</v>
      </c>
      <c r="D364" s="10">
        <v>0.13963706458291628</v>
      </c>
    </row>
    <row r="365" spans="1:4" x14ac:dyDescent="0.25">
      <c r="A365" t="s">
        <v>691</v>
      </c>
      <c r="B365" t="s">
        <v>692</v>
      </c>
      <c r="C365" s="9">
        <v>1.2022609966353373</v>
      </c>
      <c r="D365" s="10">
        <v>0.70227854066533479</v>
      </c>
    </row>
    <row r="366" spans="1:4" x14ac:dyDescent="0.25">
      <c r="A366" t="s">
        <v>693</v>
      </c>
      <c r="B366" t="s">
        <v>694</v>
      </c>
      <c r="C366" s="9">
        <v>1.2187690800475597</v>
      </c>
      <c r="D366" s="10">
        <v>0.63387928290533302</v>
      </c>
    </row>
    <row r="367" spans="1:4" x14ac:dyDescent="0.25">
      <c r="A367" t="s">
        <v>695</v>
      </c>
      <c r="B367" t="s">
        <v>696</v>
      </c>
      <c r="C367" s="9">
        <v>0.8189580277908447</v>
      </c>
      <c r="D367" s="10">
        <v>0.20767310158880159</v>
      </c>
    </row>
    <row r="368" spans="1:4" x14ac:dyDescent="0.25">
      <c r="A368" t="s">
        <v>697</v>
      </c>
      <c r="B368" t="s">
        <v>698</v>
      </c>
      <c r="C368" s="9">
        <v>1.5232159745310911</v>
      </c>
      <c r="D368" s="10">
        <v>0.29665670314927028</v>
      </c>
    </row>
    <row r="369" spans="1:4" x14ac:dyDescent="0.25">
      <c r="A369" t="s">
        <v>699</v>
      </c>
      <c r="B369" t="s">
        <v>700</v>
      </c>
      <c r="C369" s="9">
        <v>1.8239133613490879</v>
      </c>
      <c r="D369" s="10">
        <v>9.7351236531790453E-2</v>
      </c>
    </row>
    <row r="370" spans="1:4" x14ac:dyDescent="0.25">
      <c r="A370" t="s">
        <v>701</v>
      </c>
      <c r="B370" t="s">
        <v>702</v>
      </c>
      <c r="C370" s="9">
        <v>0.68508208065686471</v>
      </c>
      <c r="D370" s="10">
        <v>0.12789714712917338</v>
      </c>
    </row>
    <row r="371" spans="1:4" x14ac:dyDescent="0.25">
      <c r="A371" t="s">
        <v>703</v>
      </c>
      <c r="B371" t="s">
        <v>704</v>
      </c>
      <c r="C371" s="9">
        <v>0.83976366232749189</v>
      </c>
      <c r="D371" s="10">
        <v>0.33158889893515658</v>
      </c>
    </row>
    <row r="372" spans="1:4" x14ac:dyDescent="0.25">
      <c r="A372" t="s">
        <v>705</v>
      </c>
      <c r="B372" t="s">
        <v>706</v>
      </c>
      <c r="C372" s="9">
        <v>1.728971323031165</v>
      </c>
      <c r="D372" s="10">
        <v>3.1833030263654777E-2</v>
      </c>
    </row>
    <row r="373" spans="1:4" x14ac:dyDescent="0.25">
      <c r="A373" t="s">
        <v>707</v>
      </c>
      <c r="B373" t="s">
        <v>708</v>
      </c>
      <c r="C373" s="9">
        <v>1.3279358085530168</v>
      </c>
      <c r="D373" s="10">
        <v>0.23745563700837247</v>
      </c>
    </row>
    <row r="374" spans="1:4" x14ac:dyDescent="0.25">
      <c r="A374" t="s">
        <v>709</v>
      </c>
      <c r="B374" t="s">
        <v>710</v>
      </c>
      <c r="C374" s="9">
        <v>1.3183804079800454</v>
      </c>
      <c r="D374" s="10">
        <v>0.38580337869745956</v>
      </c>
    </row>
    <row r="375" spans="1:4" x14ac:dyDescent="0.25">
      <c r="A375" t="s">
        <v>711</v>
      </c>
      <c r="B375" t="s">
        <v>712</v>
      </c>
      <c r="C375" s="9">
        <v>1.0561304144276336</v>
      </c>
      <c r="D375" s="10">
        <v>0.68596617802413695</v>
      </c>
    </row>
    <row r="376" spans="1:4" x14ac:dyDescent="0.25">
      <c r="A376" t="s">
        <v>713</v>
      </c>
      <c r="B376" t="s">
        <v>714</v>
      </c>
      <c r="C376" s="9">
        <v>1.6755436693770045</v>
      </c>
      <c r="D376" s="10">
        <v>0.15188360182915903</v>
      </c>
    </row>
    <row r="377" spans="1:4" x14ac:dyDescent="0.25">
      <c r="A377" t="s">
        <v>3078</v>
      </c>
      <c r="B377" t="s">
        <v>715</v>
      </c>
      <c r="C377" s="9">
        <v>1.4828061478533601</v>
      </c>
      <c r="D377" s="10">
        <v>0.45944080762612466</v>
      </c>
    </row>
    <row r="378" spans="1:4" x14ac:dyDescent="0.25">
      <c r="A378" t="s">
        <v>716</v>
      </c>
      <c r="B378" t="s">
        <v>717</v>
      </c>
      <c r="C378" s="9">
        <v>1.5313848432526036</v>
      </c>
      <c r="D378" s="10">
        <v>0.21191157238803907</v>
      </c>
    </row>
    <row r="379" spans="1:4" x14ac:dyDescent="0.25">
      <c r="A379" t="s">
        <v>718</v>
      </c>
      <c r="B379" t="s">
        <v>719</v>
      </c>
      <c r="C379" s="9">
        <v>0.78651934398963341</v>
      </c>
      <c r="D379" s="10">
        <v>0.53275785124649977</v>
      </c>
    </row>
    <row r="380" spans="1:4" x14ac:dyDescent="0.25">
      <c r="A380" t="s">
        <v>720</v>
      </c>
      <c r="B380" t="s">
        <v>721</v>
      </c>
      <c r="C380" s="9">
        <v>1.1270957581143157</v>
      </c>
      <c r="D380" s="10">
        <v>0.81850168534596146</v>
      </c>
    </row>
    <row r="381" spans="1:4" x14ac:dyDescent="0.25">
      <c r="A381" t="s">
        <v>722</v>
      </c>
      <c r="B381" t="s">
        <v>723</v>
      </c>
      <c r="C381" s="9">
        <v>0.76794161078927659</v>
      </c>
      <c r="D381" s="10">
        <v>4.0041224997768944E-2</v>
      </c>
    </row>
    <row r="382" spans="1:4" x14ac:dyDescent="0.25">
      <c r="A382" t="s">
        <v>3075</v>
      </c>
      <c r="B382" t="s">
        <v>3076</v>
      </c>
      <c r="C382" s="9">
        <v>0.62094023474700322</v>
      </c>
      <c r="D382" s="10">
        <v>2.7460087252754523E-2</v>
      </c>
    </row>
    <row r="383" spans="1:4" x14ac:dyDescent="0.25">
      <c r="A383" t="s">
        <v>724</v>
      </c>
      <c r="B383" t="s">
        <v>725</v>
      </c>
      <c r="C383" s="9">
        <v>0.80254521008896851</v>
      </c>
      <c r="D383" s="10">
        <v>0.36506046063118852</v>
      </c>
    </row>
    <row r="384" spans="1:4" x14ac:dyDescent="0.25">
      <c r="A384" t="s">
        <v>726</v>
      </c>
      <c r="B384" t="s">
        <v>727</v>
      </c>
      <c r="C384" s="9">
        <v>1.126625877525407</v>
      </c>
      <c r="D384" s="10">
        <v>0.776381519475842</v>
      </c>
    </row>
    <row r="385" spans="1:4" x14ac:dyDescent="0.25">
      <c r="A385" t="s">
        <v>728</v>
      </c>
      <c r="B385" t="s">
        <v>729</v>
      </c>
      <c r="C385" s="9">
        <v>0.73311771665991932</v>
      </c>
      <c r="D385" s="10">
        <v>0.44460417757249021</v>
      </c>
    </row>
    <row r="386" spans="1:4" x14ac:dyDescent="0.25">
      <c r="A386" t="s">
        <v>730</v>
      </c>
      <c r="B386" t="s">
        <v>731</v>
      </c>
      <c r="C386" s="9">
        <v>1.2067204186161582</v>
      </c>
      <c r="D386" s="10">
        <v>0.33417944569955138</v>
      </c>
    </row>
    <row r="387" spans="1:4" x14ac:dyDescent="0.25">
      <c r="A387" t="s">
        <v>732</v>
      </c>
      <c r="B387" t="s">
        <v>733</v>
      </c>
      <c r="C387" s="9">
        <v>1.0588229400184868</v>
      </c>
      <c r="D387" s="10">
        <v>0.90276760418658675</v>
      </c>
    </row>
    <row r="388" spans="1:4" x14ac:dyDescent="0.25">
      <c r="A388" t="s">
        <v>734</v>
      </c>
      <c r="B388" t="s">
        <v>735</v>
      </c>
      <c r="C388" s="9">
        <v>0.75067950338985656</v>
      </c>
      <c r="D388" s="10">
        <v>0.17660557924695275</v>
      </c>
    </row>
    <row r="389" spans="1:4" x14ac:dyDescent="0.25">
      <c r="A389" t="s">
        <v>736</v>
      </c>
      <c r="B389" t="s">
        <v>737</v>
      </c>
      <c r="C389" s="9">
        <v>1.2022594071591917</v>
      </c>
      <c r="D389" s="10">
        <v>0.54432776209852185</v>
      </c>
    </row>
    <row r="390" spans="1:4" x14ac:dyDescent="0.25">
      <c r="A390" t="s">
        <v>738</v>
      </c>
      <c r="B390" t="s">
        <v>739</v>
      </c>
      <c r="C390" s="9">
        <v>0.82223607121431119</v>
      </c>
      <c r="D390" s="10">
        <v>0.39872918227091614</v>
      </c>
    </row>
    <row r="391" spans="1:4" x14ac:dyDescent="0.25">
      <c r="A391" t="s">
        <v>740</v>
      </c>
      <c r="B391" t="s">
        <v>741</v>
      </c>
      <c r="C391" s="9">
        <v>1.9548508843546022</v>
      </c>
      <c r="D391" s="10">
        <v>1.4451394843501426E-2</v>
      </c>
    </row>
    <row r="392" spans="1:4" x14ac:dyDescent="0.25">
      <c r="A392" t="s">
        <v>742</v>
      </c>
      <c r="B392" t="s">
        <v>743</v>
      </c>
      <c r="C392" s="9">
        <v>0.63719454974430656</v>
      </c>
      <c r="D392" s="10">
        <v>0.198134966485396</v>
      </c>
    </row>
    <row r="393" spans="1:4" x14ac:dyDescent="0.25">
      <c r="A393" t="s">
        <v>744</v>
      </c>
      <c r="B393" t="s">
        <v>745</v>
      </c>
      <c r="C393" s="9">
        <v>0.78691057566484457</v>
      </c>
      <c r="D393" s="10">
        <v>0.69014967215788547</v>
      </c>
    </row>
    <row r="394" spans="1:4" x14ac:dyDescent="0.25">
      <c r="A394" t="s">
        <v>746</v>
      </c>
      <c r="B394" t="s">
        <v>747</v>
      </c>
      <c r="C394" s="9">
        <v>1.6677559317761725</v>
      </c>
      <c r="D394" s="10">
        <v>0.26103392484596288</v>
      </c>
    </row>
    <row r="395" spans="1:4" x14ac:dyDescent="0.25">
      <c r="A395" t="s">
        <v>748</v>
      </c>
      <c r="B395" t="s">
        <v>749</v>
      </c>
      <c r="C395" s="9">
        <v>0.49365825211530306</v>
      </c>
      <c r="D395" s="10">
        <v>0.32386910032848165</v>
      </c>
    </row>
    <row r="396" spans="1:4" x14ac:dyDescent="0.25">
      <c r="A396" t="s">
        <v>750</v>
      </c>
      <c r="B396" t="s">
        <v>751</v>
      </c>
      <c r="C396" s="9">
        <v>1.7187159804300618</v>
      </c>
      <c r="D396" s="10">
        <v>4.0079430283719401E-2</v>
      </c>
    </row>
    <row r="397" spans="1:4" x14ac:dyDescent="0.25">
      <c r="A397" t="s">
        <v>752</v>
      </c>
      <c r="B397" t="s">
        <v>753</v>
      </c>
      <c r="C397" s="9">
        <v>1.4664389868774941</v>
      </c>
      <c r="D397" s="10">
        <v>0.3650181624263063</v>
      </c>
    </row>
    <row r="398" spans="1:4" x14ac:dyDescent="0.25">
      <c r="A398" t="s">
        <v>752</v>
      </c>
      <c r="B398" t="s">
        <v>753</v>
      </c>
      <c r="C398" s="9">
        <v>2.2742205354424714</v>
      </c>
      <c r="D398" s="10">
        <v>9.6502324114996429E-2</v>
      </c>
    </row>
    <row r="399" spans="1:4" x14ac:dyDescent="0.25">
      <c r="A399" t="s">
        <v>754</v>
      </c>
      <c r="B399" t="s">
        <v>755</v>
      </c>
      <c r="C399" s="9">
        <v>8.6550981866730545</v>
      </c>
      <c r="D399" s="10">
        <v>3.1565764331103571E-2</v>
      </c>
    </row>
    <row r="400" spans="1:4" x14ac:dyDescent="0.25">
      <c r="A400" t="s">
        <v>756</v>
      </c>
      <c r="B400" t="s">
        <v>757</v>
      </c>
      <c r="C400" s="9">
        <v>1.3700045812024255</v>
      </c>
      <c r="D400" s="10">
        <v>0.32772705417213011</v>
      </c>
    </row>
    <row r="401" spans="1:4" x14ac:dyDescent="0.25">
      <c r="A401" t="s">
        <v>758</v>
      </c>
      <c r="B401" t="s">
        <v>759</v>
      </c>
      <c r="C401" s="9">
        <v>1.7201144486825759</v>
      </c>
      <c r="D401" s="10">
        <v>0.25581013718747259</v>
      </c>
    </row>
    <row r="402" spans="1:4" x14ac:dyDescent="0.25">
      <c r="A402" t="s">
        <v>760</v>
      </c>
      <c r="B402" t="s">
        <v>761</v>
      </c>
      <c r="C402" s="9">
        <v>1.7400470772660146</v>
      </c>
      <c r="D402" s="10">
        <v>0.21355507011195582</v>
      </c>
    </row>
    <row r="403" spans="1:4" x14ac:dyDescent="0.25">
      <c r="A403" t="s">
        <v>762</v>
      </c>
      <c r="B403" t="s">
        <v>763</v>
      </c>
      <c r="C403" s="9">
        <v>1.0294765261869154</v>
      </c>
      <c r="D403" s="10">
        <v>0.91891418889235255</v>
      </c>
    </row>
    <row r="404" spans="1:4" x14ac:dyDescent="0.25">
      <c r="A404" t="s">
        <v>764</v>
      </c>
      <c r="B404" t="s">
        <v>765</v>
      </c>
      <c r="C404" s="9">
        <v>0.72845969987434611</v>
      </c>
      <c r="D404" s="10">
        <v>0.38665526804193712</v>
      </c>
    </row>
    <row r="405" spans="1:4" x14ac:dyDescent="0.25">
      <c r="A405" t="s">
        <v>766</v>
      </c>
      <c r="B405" t="s">
        <v>767</v>
      </c>
      <c r="C405" s="9">
        <v>1.1945473196954928</v>
      </c>
      <c r="D405" s="10">
        <v>0.70592872910632087</v>
      </c>
    </row>
    <row r="406" spans="1:4" x14ac:dyDescent="0.25">
      <c r="A406" t="s">
        <v>768</v>
      </c>
      <c r="B406" t="s">
        <v>769</v>
      </c>
      <c r="C406" s="9">
        <v>1.5943085985637</v>
      </c>
      <c r="D406" s="10">
        <v>0.44049337696979857</v>
      </c>
    </row>
    <row r="407" spans="1:4" x14ac:dyDescent="0.25">
      <c r="A407" t="s">
        <v>770</v>
      </c>
      <c r="B407" t="s">
        <v>771</v>
      </c>
      <c r="C407" s="9">
        <v>2.0747948485330325</v>
      </c>
      <c r="D407" s="10">
        <v>0.15999848568575772</v>
      </c>
    </row>
    <row r="408" spans="1:4" x14ac:dyDescent="0.25">
      <c r="A408" t="s">
        <v>772</v>
      </c>
      <c r="B408" t="s">
        <v>773</v>
      </c>
      <c r="C408" s="9">
        <v>1.2143341642780363</v>
      </c>
      <c r="D408" s="10">
        <v>0.44488511261958719</v>
      </c>
    </row>
    <row r="409" spans="1:4" x14ac:dyDescent="0.25">
      <c r="A409" t="s">
        <v>774</v>
      </c>
      <c r="B409" t="s">
        <v>775</v>
      </c>
      <c r="C409" s="9">
        <v>1.091511927990833</v>
      </c>
      <c r="D409" s="10">
        <v>0.53019354665988905</v>
      </c>
    </row>
    <row r="410" spans="1:4" x14ac:dyDescent="0.25">
      <c r="A410" t="s">
        <v>776</v>
      </c>
      <c r="B410" t="s">
        <v>777</v>
      </c>
      <c r="C410" s="9">
        <v>1.2824664200996847</v>
      </c>
      <c r="D410" s="10">
        <v>0.71466162102693098</v>
      </c>
    </row>
    <row r="411" spans="1:4" x14ac:dyDescent="0.25">
      <c r="A411" t="s">
        <v>778</v>
      </c>
      <c r="B411" t="s">
        <v>779</v>
      </c>
      <c r="C411" s="9">
        <v>0.72141841613001634</v>
      </c>
      <c r="D411" s="10">
        <v>0.18917838896984168</v>
      </c>
    </row>
    <row r="412" spans="1:4" x14ac:dyDescent="0.25">
      <c r="A412" t="s">
        <v>780</v>
      </c>
      <c r="B412" t="s">
        <v>781</v>
      </c>
      <c r="C412" s="9">
        <v>1.0901805087900764</v>
      </c>
      <c r="D412" s="10">
        <v>0.58965590591598094</v>
      </c>
    </row>
    <row r="413" spans="1:4" x14ac:dyDescent="0.25">
      <c r="A413" t="s">
        <v>782</v>
      </c>
      <c r="B413" t="s">
        <v>783</v>
      </c>
      <c r="C413" s="9">
        <v>1.0852015609897647</v>
      </c>
      <c r="D413" s="10">
        <v>0.8643730082335549</v>
      </c>
    </row>
    <row r="414" spans="1:4" x14ac:dyDescent="0.25">
      <c r="A414" t="s">
        <v>784</v>
      </c>
      <c r="B414" t="s">
        <v>785</v>
      </c>
      <c r="C414" s="9">
        <v>0.79835242512656679</v>
      </c>
      <c r="D414" s="10">
        <v>0.20078431154115625</v>
      </c>
    </row>
    <row r="415" spans="1:4" x14ac:dyDescent="0.25">
      <c r="A415" t="s">
        <v>786</v>
      </c>
      <c r="B415" t="s">
        <v>787</v>
      </c>
      <c r="C415" s="9">
        <v>0.8539936733036092</v>
      </c>
      <c r="D415" s="10">
        <v>0.61048817860414206</v>
      </c>
    </row>
    <row r="416" spans="1:4" x14ac:dyDescent="0.25">
      <c r="A416" t="s">
        <v>788</v>
      </c>
      <c r="B416" t="s">
        <v>789</v>
      </c>
      <c r="C416" s="9">
        <v>1.0498410242062246</v>
      </c>
      <c r="D416" s="10">
        <v>0.90742842470875396</v>
      </c>
    </row>
    <row r="417" spans="1:4" x14ac:dyDescent="0.25">
      <c r="A417" t="s">
        <v>790</v>
      </c>
      <c r="B417" t="s">
        <v>791</v>
      </c>
      <c r="C417" s="9">
        <v>1.1180293792239906</v>
      </c>
      <c r="D417" s="10">
        <v>0.61852901938734106</v>
      </c>
    </row>
    <row r="418" spans="1:4" x14ac:dyDescent="0.25">
      <c r="A418" t="s">
        <v>792</v>
      </c>
      <c r="B418" t="s">
        <v>793</v>
      </c>
      <c r="C418" s="9">
        <v>1.8712030790483876</v>
      </c>
      <c r="D418" s="10">
        <v>9.6381830409533076E-2</v>
      </c>
    </row>
    <row r="419" spans="1:4" x14ac:dyDescent="0.25">
      <c r="A419" t="s">
        <v>794</v>
      </c>
      <c r="B419" t="s">
        <v>795</v>
      </c>
      <c r="C419" s="9">
        <v>0.91316647161821907</v>
      </c>
      <c r="D419" s="10">
        <v>0.78753542690042211</v>
      </c>
    </row>
    <row r="420" spans="1:4" x14ac:dyDescent="0.25">
      <c r="A420" t="s">
        <v>796</v>
      </c>
      <c r="B420" t="s">
        <v>797</v>
      </c>
      <c r="C420" s="9">
        <v>1.334736208181907</v>
      </c>
      <c r="D420" s="10">
        <v>0.10668830291408461</v>
      </c>
    </row>
    <row r="421" spans="1:4" x14ac:dyDescent="0.25">
      <c r="A421" t="s">
        <v>798</v>
      </c>
      <c r="B421" t="s">
        <v>799</v>
      </c>
      <c r="C421" s="9">
        <v>0.94351258260009863</v>
      </c>
      <c r="D421" s="10">
        <v>0.82886270921381877</v>
      </c>
    </row>
    <row r="422" spans="1:4" x14ac:dyDescent="0.25">
      <c r="A422" t="s">
        <v>800</v>
      </c>
      <c r="B422" t="s">
        <v>801</v>
      </c>
      <c r="C422" s="9">
        <v>1.0576663231768431</v>
      </c>
      <c r="D422" s="10">
        <v>0.72163901443125722</v>
      </c>
    </row>
    <row r="423" spans="1:4" x14ac:dyDescent="0.25">
      <c r="A423" t="s">
        <v>802</v>
      </c>
      <c r="B423" t="s">
        <v>803</v>
      </c>
      <c r="C423" s="9">
        <v>1.2436924300247836</v>
      </c>
      <c r="D423" s="10">
        <v>0.17773730456529335</v>
      </c>
    </row>
    <row r="424" spans="1:4" x14ac:dyDescent="0.25">
      <c r="A424" t="s">
        <v>804</v>
      </c>
      <c r="B424" t="s">
        <v>805</v>
      </c>
      <c r="C424" s="9">
        <v>0.86405923143018459</v>
      </c>
      <c r="D424" s="10">
        <v>0.81776900993349333</v>
      </c>
    </row>
    <row r="425" spans="1:4" x14ac:dyDescent="0.25">
      <c r="A425" t="s">
        <v>804</v>
      </c>
      <c r="B425" t="s">
        <v>805</v>
      </c>
      <c r="C425" s="9">
        <v>1.4256663168904606</v>
      </c>
      <c r="D425" s="10">
        <v>0.53660205557172658</v>
      </c>
    </row>
    <row r="426" spans="1:4" x14ac:dyDescent="0.25">
      <c r="A426" t="s">
        <v>3150</v>
      </c>
      <c r="B426" t="s">
        <v>3151</v>
      </c>
      <c r="C426" s="9">
        <v>0.96974030781265785</v>
      </c>
      <c r="D426" s="10">
        <v>0.95445444820300318</v>
      </c>
    </row>
    <row r="427" spans="1:4" x14ac:dyDescent="0.25">
      <c r="A427" t="s">
        <v>806</v>
      </c>
      <c r="B427" t="s">
        <v>807</v>
      </c>
      <c r="C427" s="9">
        <v>1.3224043154113949</v>
      </c>
      <c r="D427" s="10">
        <v>0.68047705804483505</v>
      </c>
    </row>
    <row r="428" spans="1:4" x14ac:dyDescent="0.25">
      <c r="A428" t="s">
        <v>808</v>
      </c>
      <c r="B428" t="s">
        <v>809</v>
      </c>
      <c r="C428" s="9">
        <v>0.82475324507628145</v>
      </c>
      <c r="D428" s="10">
        <v>0.44907679551610635</v>
      </c>
    </row>
    <row r="429" spans="1:4" x14ac:dyDescent="0.25">
      <c r="A429" t="s">
        <v>810</v>
      </c>
      <c r="B429" t="s">
        <v>811</v>
      </c>
      <c r="C429" s="9">
        <v>1.3145812816815283</v>
      </c>
      <c r="D429" s="10">
        <v>0.47157326280118916</v>
      </c>
    </row>
    <row r="430" spans="1:4" x14ac:dyDescent="0.25">
      <c r="A430" t="s">
        <v>812</v>
      </c>
      <c r="B430" t="s">
        <v>813</v>
      </c>
      <c r="C430" s="9">
        <v>0.82127247163457318</v>
      </c>
      <c r="D430" s="10">
        <v>0.55664143376896902</v>
      </c>
    </row>
    <row r="431" spans="1:4" x14ac:dyDescent="0.25">
      <c r="A431" t="s">
        <v>814</v>
      </c>
      <c r="B431" t="s">
        <v>815</v>
      </c>
      <c r="C431" s="9">
        <v>0.93399509180507134</v>
      </c>
      <c r="D431" s="10">
        <v>0.85002882166421212</v>
      </c>
    </row>
    <row r="432" spans="1:4" x14ac:dyDescent="0.25">
      <c r="A432" t="s">
        <v>816</v>
      </c>
      <c r="B432" t="s">
        <v>817</v>
      </c>
      <c r="C432" s="9">
        <v>1.3790275467076443</v>
      </c>
      <c r="D432" s="10">
        <v>0.33948458365221018</v>
      </c>
    </row>
    <row r="433" spans="1:4" x14ac:dyDescent="0.25">
      <c r="A433" t="s">
        <v>818</v>
      </c>
      <c r="B433" t="s">
        <v>819</v>
      </c>
      <c r="C433" s="9">
        <v>0.80466283126686577</v>
      </c>
      <c r="D433" s="10">
        <v>3.9509027955253406E-2</v>
      </c>
    </row>
    <row r="434" spans="1:4" x14ac:dyDescent="0.25">
      <c r="A434" t="s">
        <v>820</v>
      </c>
      <c r="B434" t="s">
        <v>821</v>
      </c>
      <c r="C434" s="9">
        <v>0.84010079554910844</v>
      </c>
      <c r="D434" s="10">
        <v>0.80091603838400105</v>
      </c>
    </row>
    <row r="435" spans="1:4" x14ac:dyDescent="0.25">
      <c r="A435" t="s">
        <v>822</v>
      </c>
      <c r="B435" t="s">
        <v>823</v>
      </c>
      <c r="C435" s="9">
        <v>0.9298095400955031</v>
      </c>
      <c r="D435" s="10">
        <v>0.90401178032773133</v>
      </c>
    </row>
    <row r="436" spans="1:4" x14ac:dyDescent="0.25">
      <c r="A436" t="s">
        <v>824</v>
      </c>
      <c r="B436" t="s">
        <v>825</v>
      </c>
      <c r="C436" s="9">
        <v>2.2815014309776402</v>
      </c>
      <c r="D436" s="10">
        <v>8.3062059470087407E-2</v>
      </c>
    </row>
    <row r="437" spans="1:4" x14ac:dyDescent="0.25">
      <c r="A437" t="s">
        <v>826</v>
      </c>
      <c r="B437" t="s">
        <v>827</v>
      </c>
      <c r="C437" s="9">
        <v>0.98554653295516714</v>
      </c>
      <c r="D437" s="10">
        <v>0.92851801606841344</v>
      </c>
    </row>
    <row r="438" spans="1:4" x14ac:dyDescent="0.25">
      <c r="A438" t="s">
        <v>3148</v>
      </c>
      <c r="B438" t="s">
        <v>828</v>
      </c>
      <c r="C438" s="9">
        <v>1.8419486390795403</v>
      </c>
      <c r="D438" s="10">
        <v>0.55667833517978582</v>
      </c>
    </row>
    <row r="439" spans="1:4" x14ac:dyDescent="0.25">
      <c r="A439" t="s">
        <v>3074</v>
      </c>
      <c r="B439" t="s">
        <v>829</v>
      </c>
      <c r="C439" s="9">
        <v>1.6016271610821573</v>
      </c>
      <c r="D439" s="10">
        <v>0.40683146196412112</v>
      </c>
    </row>
    <row r="440" spans="1:4" x14ac:dyDescent="0.25">
      <c r="A440" t="s">
        <v>830</v>
      </c>
      <c r="B440" t="s">
        <v>831</v>
      </c>
      <c r="C440" s="9">
        <v>0.82051711464301114</v>
      </c>
      <c r="D440" s="10">
        <v>0.63757869943955103</v>
      </c>
    </row>
    <row r="441" spans="1:4" x14ac:dyDescent="0.25">
      <c r="A441" t="s">
        <v>832</v>
      </c>
      <c r="B441" t="s">
        <v>833</v>
      </c>
      <c r="C441" s="9">
        <v>2.2444987301442425</v>
      </c>
      <c r="D441" s="10">
        <v>0.19055372714117508</v>
      </c>
    </row>
    <row r="442" spans="1:4" x14ac:dyDescent="0.25">
      <c r="A442" t="s">
        <v>834</v>
      </c>
      <c r="B442" t="s">
        <v>835</v>
      </c>
      <c r="C442" s="9">
        <v>1.5477912152160886</v>
      </c>
      <c r="D442" s="10">
        <v>7.0671248199983952E-2</v>
      </c>
    </row>
    <row r="443" spans="1:4" x14ac:dyDescent="0.25">
      <c r="A443" t="s">
        <v>836</v>
      </c>
      <c r="B443" t="s">
        <v>837</v>
      </c>
      <c r="C443" s="9">
        <v>0.92645978695211029</v>
      </c>
      <c r="D443" s="10">
        <v>0.53473884687040085</v>
      </c>
    </row>
    <row r="444" spans="1:4" x14ac:dyDescent="0.25">
      <c r="A444" t="s">
        <v>838</v>
      </c>
      <c r="B444" t="s">
        <v>839</v>
      </c>
      <c r="C444" s="9">
        <v>0.79133808886060775</v>
      </c>
      <c r="D444" s="10">
        <v>0.3966938091151036</v>
      </c>
    </row>
    <row r="445" spans="1:4" x14ac:dyDescent="0.25">
      <c r="A445" t="s">
        <v>840</v>
      </c>
      <c r="B445" t="s">
        <v>841</v>
      </c>
      <c r="C445" s="9">
        <v>1.0533535158308203</v>
      </c>
      <c r="D445" s="10">
        <v>0.91462015174884281</v>
      </c>
    </row>
    <row r="446" spans="1:4" x14ac:dyDescent="0.25">
      <c r="A446" t="s">
        <v>842</v>
      </c>
      <c r="B446" t="s">
        <v>843</v>
      </c>
      <c r="C446" s="9">
        <v>0.70481731588614827</v>
      </c>
      <c r="D446" s="10">
        <v>1.0132783954674164E-2</v>
      </c>
    </row>
    <row r="447" spans="1:4" x14ac:dyDescent="0.25">
      <c r="A447" t="s">
        <v>3055</v>
      </c>
      <c r="B447" t="s">
        <v>844</v>
      </c>
      <c r="C447" s="9">
        <v>1.815848408993382</v>
      </c>
      <c r="D447" s="10">
        <v>3.1370818021176816E-3</v>
      </c>
    </row>
    <row r="448" spans="1:4" x14ac:dyDescent="0.25">
      <c r="A448" t="s">
        <v>845</v>
      </c>
      <c r="B448" t="s">
        <v>846</v>
      </c>
      <c r="C448" s="9">
        <v>0.73546138291969909</v>
      </c>
      <c r="D448" s="10">
        <v>5.6107138410307469E-2</v>
      </c>
    </row>
    <row r="449" spans="1:4" x14ac:dyDescent="0.25">
      <c r="A449" t="s">
        <v>847</v>
      </c>
      <c r="B449" t="s">
        <v>848</v>
      </c>
      <c r="C449" s="9">
        <v>1.0598642339157753</v>
      </c>
      <c r="D449" s="10">
        <v>0.78664992183781945</v>
      </c>
    </row>
    <row r="450" spans="1:4" x14ac:dyDescent="0.25">
      <c r="A450" t="s">
        <v>849</v>
      </c>
      <c r="B450" t="s">
        <v>850</v>
      </c>
      <c r="C450" s="9">
        <v>1.2744022412759011</v>
      </c>
      <c r="D450" s="10">
        <v>0.53640837782016126</v>
      </c>
    </row>
    <row r="451" spans="1:4" x14ac:dyDescent="0.25">
      <c r="A451" t="s">
        <v>851</v>
      </c>
      <c r="B451" t="s">
        <v>852</v>
      </c>
      <c r="C451" s="9">
        <v>4.7053092681259043</v>
      </c>
      <c r="D451" s="10">
        <v>4.2081860624075963E-2</v>
      </c>
    </row>
    <row r="452" spans="1:4" x14ac:dyDescent="0.25">
      <c r="A452" t="s">
        <v>853</v>
      </c>
      <c r="B452" t="s">
        <v>854</v>
      </c>
      <c r="C452" s="9">
        <v>1.1494393979572777</v>
      </c>
      <c r="D452" s="10">
        <v>0.63969346100188484</v>
      </c>
    </row>
    <row r="453" spans="1:4" x14ac:dyDescent="0.25">
      <c r="A453" t="s">
        <v>855</v>
      </c>
      <c r="B453" t="s">
        <v>856</v>
      </c>
      <c r="C453" s="9">
        <v>0.90251030152646006</v>
      </c>
      <c r="D453" s="10">
        <v>0.5832457134126271</v>
      </c>
    </row>
    <row r="454" spans="1:4" x14ac:dyDescent="0.25">
      <c r="A454" t="s">
        <v>857</v>
      </c>
      <c r="B454" t="s">
        <v>858</v>
      </c>
      <c r="C454" s="9">
        <v>1.4063565785350816</v>
      </c>
      <c r="D454" s="10">
        <v>0.5460355282384729</v>
      </c>
    </row>
    <row r="455" spans="1:4" x14ac:dyDescent="0.25">
      <c r="A455" t="s">
        <v>859</v>
      </c>
      <c r="B455" t="s">
        <v>860</v>
      </c>
      <c r="C455" s="9">
        <v>1.1509451340007566</v>
      </c>
      <c r="D455" s="10">
        <v>0.85620572643995552</v>
      </c>
    </row>
    <row r="456" spans="1:4" x14ac:dyDescent="0.25">
      <c r="A456" t="s">
        <v>861</v>
      </c>
      <c r="B456" t="s">
        <v>862</v>
      </c>
      <c r="C456" s="9">
        <v>0.78433767941823207</v>
      </c>
      <c r="D456" s="10">
        <v>0.15960498268655213</v>
      </c>
    </row>
    <row r="457" spans="1:4" x14ac:dyDescent="0.25">
      <c r="A457" t="s">
        <v>863</v>
      </c>
      <c r="B457" t="s">
        <v>864</v>
      </c>
      <c r="C457" s="9">
        <v>1.194233400255831</v>
      </c>
      <c r="D457" s="10">
        <v>0.44725851763323859</v>
      </c>
    </row>
    <row r="458" spans="1:4" x14ac:dyDescent="0.25">
      <c r="A458" t="s">
        <v>865</v>
      </c>
      <c r="B458" t="s">
        <v>866</v>
      </c>
      <c r="C458" s="9">
        <v>0.76236973660625817</v>
      </c>
      <c r="D458" s="10">
        <v>0.10499399248209898</v>
      </c>
    </row>
    <row r="459" spans="1:4" x14ac:dyDescent="0.25">
      <c r="A459" t="s">
        <v>867</v>
      </c>
      <c r="B459" t="s">
        <v>868</v>
      </c>
      <c r="C459" s="9">
        <v>0.43890343888628169</v>
      </c>
      <c r="D459" s="10">
        <v>5.3859451973092805E-3</v>
      </c>
    </row>
    <row r="460" spans="1:4" x14ac:dyDescent="0.25">
      <c r="A460" t="s">
        <v>869</v>
      </c>
      <c r="B460" t="s">
        <v>870</v>
      </c>
      <c r="C460" s="9">
        <v>1.0774138794958648</v>
      </c>
      <c r="D460" s="10">
        <v>0.8363411889272242</v>
      </c>
    </row>
    <row r="461" spans="1:4" x14ac:dyDescent="0.25">
      <c r="A461" t="s">
        <v>871</v>
      </c>
      <c r="B461" t="s">
        <v>872</v>
      </c>
      <c r="C461" s="9">
        <v>1.245985643185944</v>
      </c>
      <c r="D461" s="10">
        <v>0.56952649215540396</v>
      </c>
    </row>
    <row r="462" spans="1:4" x14ac:dyDescent="0.25">
      <c r="A462" t="s">
        <v>873</v>
      </c>
      <c r="B462" t="s">
        <v>874</v>
      </c>
      <c r="C462" s="9">
        <v>1.0044964022446397</v>
      </c>
      <c r="D462" s="10">
        <v>0.94739781666176615</v>
      </c>
    </row>
    <row r="463" spans="1:4" x14ac:dyDescent="0.25">
      <c r="A463" t="s">
        <v>875</v>
      </c>
      <c r="B463" t="s">
        <v>876</v>
      </c>
      <c r="C463" s="9">
        <v>1.8917562100121481</v>
      </c>
      <c r="D463" s="10">
        <v>0.21024415843042779</v>
      </c>
    </row>
    <row r="464" spans="1:4" x14ac:dyDescent="0.25">
      <c r="A464" t="s">
        <v>877</v>
      </c>
      <c r="B464" t="s">
        <v>878</v>
      </c>
      <c r="C464" s="9">
        <v>2.1564522099669552</v>
      </c>
      <c r="D464" s="10">
        <v>0.1999163499939402</v>
      </c>
    </row>
    <row r="465" spans="1:4" x14ac:dyDescent="0.25">
      <c r="A465" t="s">
        <v>879</v>
      </c>
      <c r="B465" t="s">
        <v>880</v>
      </c>
      <c r="C465" s="9">
        <v>1.5699554795510491</v>
      </c>
      <c r="D465" s="10">
        <v>0.18537352502949278</v>
      </c>
    </row>
    <row r="466" spans="1:4" x14ac:dyDescent="0.25">
      <c r="A466" t="s">
        <v>881</v>
      </c>
      <c r="B466" t="s">
        <v>882</v>
      </c>
      <c r="C466" s="9">
        <v>0.72686466677067807</v>
      </c>
      <c r="D466" s="10">
        <v>0.15517799208775573</v>
      </c>
    </row>
    <row r="467" spans="1:4" x14ac:dyDescent="0.25">
      <c r="A467" t="s">
        <v>883</v>
      </c>
      <c r="B467" t="s">
        <v>884</v>
      </c>
      <c r="C467" s="9">
        <v>1.2846653509825963</v>
      </c>
      <c r="D467" s="10">
        <v>0.59287513552293569</v>
      </c>
    </row>
    <row r="468" spans="1:4" x14ac:dyDescent="0.25">
      <c r="A468" t="s">
        <v>885</v>
      </c>
      <c r="B468" t="s">
        <v>886</v>
      </c>
      <c r="C468" s="9">
        <v>0.54046072118093014</v>
      </c>
      <c r="D468" s="10">
        <v>7.1471907682392442E-3</v>
      </c>
    </row>
    <row r="469" spans="1:4" x14ac:dyDescent="0.25">
      <c r="A469" t="s">
        <v>887</v>
      </c>
      <c r="B469" t="s">
        <v>888</v>
      </c>
      <c r="C469" s="9">
        <v>0.7363903535096481</v>
      </c>
      <c r="D469" s="10">
        <v>0.18357645201019743</v>
      </c>
    </row>
    <row r="470" spans="1:4" x14ac:dyDescent="0.25">
      <c r="A470" t="s">
        <v>889</v>
      </c>
      <c r="B470" t="s">
        <v>890</v>
      </c>
      <c r="C470" s="9">
        <v>1.2504019137252451</v>
      </c>
      <c r="D470" s="10">
        <v>0.4447261921129772</v>
      </c>
    </row>
    <row r="471" spans="1:4" x14ac:dyDescent="0.25">
      <c r="A471" t="s">
        <v>891</v>
      </c>
      <c r="B471" t="s">
        <v>892</v>
      </c>
      <c r="C471" s="9">
        <v>0.90937705975049987</v>
      </c>
      <c r="D471" s="10">
        <v>0.72706616619087117</v>
      </c>
    </row>
    <row r="472" spans="1:4" x14ac:dyDescent="0.25">
      <c r="A472" t="s">
        <v>893</v>
      </c>
      <c r="B472" t="s">
        <v>894</v>
      </c>
      <c r="C472" s="9">
        <v>2.0163747080225409</v>
      </c>
      <c r="D472" s="10">
        <v>5.2043437258794442E-2</v>
      </c>
    </row>
    <row r="473" spans="1:4" x14ac:dyDescent="0.25">
      <c r="A473" t="s">
        <v>895</v>
      </c>
      <c r="B473" t="s">
        <v>896</v>
      </c>
      <c r="C473" s="9">
        <v>1.4198334071848238</v>
      </c>
      <c r="D473" s="10">
        <v>0.4930122433857676</v>
      </c>
    </row>
    <row r="474" spans="1:4" x14ac:dyDescent="0.25">
      <c r="A474" t="s">
        <v>897</v>
      </c>
      <c r="B474" t="s">
        <v>898</v>
      </c>
      <c r="C474" s="9">
        <v>1.7861908229827757</v>
      </c>
      <c r="D474" s="10">
        <v>0.15530117737830643</v>
      </c>
    </row>
    <row r="475" spans="1:4" x14ac:dyDescent="0.25">
      <c r="A475" t="s">
        <v>899</v>
      </c>
      <c r="B475" t="s">
        <v>900</v>
      </c>
      <c r="C475" s="9">
        <v>0.87880689113817156</v>
      </c>
      <c r="D475" s="10">
        <v>0.76499295182726346</v>
      </c>
    </row>
    <row r="476" spans="1:4" x14ac:dyDescent="0.25">
      <c r="A476" t="s">
        <v>901</v>
      </c>
      <c r="B476" t="s">
        <v>902</v>
      </c>
      <c r="C476" s="9">
        <v>2.0205558048900008</v>
      </c>
      <c r="D476" s="10">
        <v>1.0002857834264979E-2</v>
      </c>
    </row>
    <row r="477" spans="1:4" x14ac:dyDescent="0.25">
      <c r="A477" t="s">
        <v>903</v>
      </c>
      <c r="B477" t="s">
        <v>904</v>
      </c>
      <c r="C477" s="9">
        <v>1.1182925149787073</v>
      </c>
      <c r="D477" s="10">
        <v>0.31163035511011494</v>
      </c>
    </row>
    <row r="478" spans="1:4" x14ac:dyDescent="0.25">
      <c r="A478" t="s">
        <v>905</v>
      </c>
      <c r="B478" t="s">
        <v>906</v>
      </c>
      <c r="C478" s="9">
        <v>0.71925014203791704</v>
      </c>
      <c r="D478" s="10">
        <v>0.21382594251712758</v>
      </c>
    </row>
    <row r="479" spans="1:4" x14ac:dyDescent="0.25">
      <c r="A479" t="s">
        <v>907</v>
      </c>
      <c r="B479" t="s">
        <v>908</v>
      </c>
      <c r="C479" s="9">
        <v>1.0514682176595109</v>
      </c>
      <c r="D479" s="10">
        <v>0.78288155198850717</v>
      </c>
    </row>
    <row r="480" spans="1:4" x14ac:dyDescent="0.25">
      <c r="A480" t="s">
        <v>3071</v>
      </c>
      <c r="B480" t="s">
        <v>909</v>
      </c>
      <c r="C480" s="9">
        <v>0.5879528124215232</v>
      </c>
      <c r="D480" s="10">
        <v>0.10263895525675197</v>
      </c>
    </row>
    <row r="481" spans="1:4" x14ac:dyDescent="0.25">
      <c r="A481" t="s">
        <v>3122</v>
      </c>
      <c r="B481" t="s">
        <v>910</v>
      </c>
      <c r="C481" s="9">
        <v>1.1938920986118593</v>
      </c>
      <c r="D481" s="10">
        <v>0.4347065241738734</v>
      </c>
    </row>
    <row r="482" spans="1:4" x14ac:dyDescent="0.25">
      <c r="A482" t="s">
        <v>911</v>
      </c>
      <c r="B482" t="s">
        <v>912</v>
      </c>
      <c r="C482" s="9">
        <v>0.8966335152792031</v>
      </c>
      <c r="D482" s="10">
        <v>0.67716910479683778</v>
      </c>
    </row>
    <row r="483" spans="1:4" x14ac:dyDescent="0.25">
      <c r="A483" t="s">
        <v>913</v>
      </c>
      <c r="B483" t="s">
        <v>914</v>
      </c>
      <c r="C483" s="9">
        <v>0.6804181284495725</v>
      </c>
      <c r="D483" s="10">
        <v>9.1148048988776362E-2</v>
      </c>
    </row>
    <row r="484" spans="1:4" x14ac:dyDescent="0.25">
      <c r="A484" t="s">
        <v>915</v>
      </c>
      <c r="B484" t="s">
        <v>916</v>
      </c>
      <c r="C484" s="9">
        <v>0.95008919918883172</v>
      </c>
      <c r="D484" s="10">
        <v>0.83812405085746655</v>
      </c>
    </row>
    <row r="485" spans="1:4" x14ac:dyDescent="0.25">
      <c r="A485" t="s">
        <v>917</v>
      </c>
      <c r="B485" t="s">
        <v>918</v>
      </c>
      <c r="C485" s="9">
        <v>1.3557099735502687</v>
      </c>
      <c r="D485" s="10">
        <v>0.42454703990030612</v>
      </c>
    </row>
    <row r="486" spans="1:4" x14ac:dyDescent="0.25">
      <c r="A486" t="s">
        <v>919</v>
      </c>
      <c r="B486" t="s">
        <v>920</v>
      </c>
      <c r="C486" s="9">
        <v>1.7191356060362852</v>
      </c>
      <c r="D486" s="10">
        <v>0.21639008467659479</v>
      </c>
    </row>
    <row r="487" spans="1:4" x14ac:dyDescent="0.25">
      <c r="A487" t="s">
        <v>921</v>
      </c>
      <c r="B487" t="s">
        <v>922</v>
      </c>
      <c r="C487" s="9">
        <v>0.7407710234218402</v>
      </c>
      <c r="D487" s="10">
        <v>0.35388766478584804</v>
      </c>
    </row>
    <row r="488" spans="1:4" x14ac:dyDescent="0.25">
      <c r="A488" t="s">
        <v>923</v>
      </c>
      <c r="B488" t="s">
        <v>924</v>
      </c>
      <c r="C488" s="9">
        <v>1.2265509490419078</v>
      </c>
      <c r="D488" s="10">
        <v>0.40800190054570079</v>
      </c>
    </row>
    <row r="489" spans="1:4" x14ac:dyDescent="0.25">
      <c r="A489" t="s">
        <v>925</v>
      </c>
      <c r="B489" t="s">
        <v>926</v>
      </c>
      <c r="C489" s="9">
        <v>1.6567244426431327</v>
      </c>
      <c r="D489" s="10">
        <v>7.9204452334011521E-2</v>
      </c>
    </row>
    <row r="490" spans="1:4" x14ac:dyDescent="0.25">
      <c r="A490" t="s">
        <v>3141</v>
      </c>
      <c r="B490" t="s">
        <v>927</v>
      </c>
      <c r="C490" s="9">
        <v>0.86951901940407073</v>
      </c>
      <c r="D490" s="10">
        <v>0.66286878676050509</v>
      </c>
    </row>
    <row r="491" spans="1:4" x14ac:dyDescent="0.25">
      <c r="A491" t="s">
        <v>928</v>
      </c>
      <c r="B491" t="s">
        <v>929</v>
      </c>
      <c r="C491" s="9">
        <v>1.7508541746788699</v>
      </c>
      <c r="D491" s="10">
        <v>7.1917949707275969E-2</v>
      </c>
    </row>
    <row r="492" spans="1:4" x14ac:dyDescent="0.25">
      <c r="A492" t="s">
        <v>930</v>
      </c>
      <c r="B492" t="s">
        <v>931</v>
      </c>
      <c r="C492" s="9">
        <v>1.9528133279129267</v>
      </c>
      <c r="D492" s="10">
        <v>0.25426356314034354</v>
      </c>
    </row>
    <row r="493" spans="1:4" x14ac:dyDescent="0.25">
      <c r="A493" t="s">
        <v>932</v>
      </c>
      <c r="B493" t="s">
        <v>933</v>
      </c>
      <c r="C493" s="9">
        <v>0.91465389517957374</v>
      </c>
      <c r="D493" s="10">
        <v>0.74792273207928139</v>
      </c>
    </row>
    <row r="494" spans="1:4" x14ac:dyDescent="0.25">
      <c r="A494" t="s">
        <v>934</v>
      </c>
      <c r="B494" t="s">
        <v>935</v>
      </c>
      <c r="C494" s="9">
        <v>1.2447014236341658</v>
      </c>
      <c r="D494" s="10">
        <v>0.48622875586050568</v>
      </c>
    </row>
    <row r="495" spans="1:4" x14ac:dyDescent="0.25">
      <c r="A495" t="s">
        <v>936</v>
      </c>
      <c r="B495" t="s">
        <v>937</v>
      </c>
      <c r="C495" s="9">
        <v>0.98099435646655742</v>
      </c>
      <c r="D495" s="10">
        <v>0.96262224662476126</v>
      </c>
    </row>
    <row r="496" spans="1:4" x14ac:dyDescent="0.25">
      <c r="A496" t="s">
        <v>938</v>
      </c>
      <c r="B496" t="s">
        <v>939</v>
      </c>
      <c r="C496" s="9">
        <v>0.92483045902615058</v>
      </c>
      <c r="D496" s="10">
        <v>0.73380562680620232</v>
      </c>
    </row>
    <row r="497" spans="1:4" x14ac:dyDescent="0.25">
      <c r="A497" t="s">
        <v>940</v>
      </c>
      <c r="B497" t="s">
        <v>941</v>
      </c>
      <c r="C497" s="9">
        <v>1.360632251381048</v>
      </c>
      <c r="D497" s="10">
        <v>0.11304264586101953</v>
      </c>
    </row>
    <row r="498" spans="1:4" x14ac:dyDescent="0.25">
      <c r="A498" t="s">
        <v>942</v>
      </c>
      <c r="B498" t="s">
        <v>943</v>
      </c>
      <c r="C498" s="9">
        <v>1.6211072299691729</v>
      </c>
      <c r="D498" s="10">
        <v>0.49950654481985252</v>
      </c>
    </row>
    <row r="499" spans="1:4" x14ac:dyDescent="0.25">
      <c r="A499" t="s">
        <v>944</v>
      </c>
      <c r="B499" t="s">
        <v>945</v>
      </c>
      <c r="C499" s="9">
        <v>1.6485389489507871</v>
      </c>
      <c r="D499" s="10">
        <v>0.35767762995322488</v>
      </c>
    </row>
    <row r="500" spans="1:4" x14ac:dyDescent="0.25">
      <c r="A500" t="s">
        <v>946</v>
      </c>
      <c r="B500" t="s">
        <v>947</v>
      </c>
      <c r="C500" s="9">
        <v>0.84314092444285105</v>
      </c>
      <c r="D500" s="10">
        <v>0.7020848211070303</v>
      </c>
    </row>
    <row r="501" spans="1:4" x14ac:dyDescent="0.25">
      <c r="A501" t="s">
        <v>948</v>
      </c>
      <c r="B501" t="s">
        <v>949</v>
      </c>
      <c r="C501" s="9">
        <v>1.0740410151141664</v>
      </c>
      <c r="D501" s="10">
        <v>0.87153054362144011</v>
      </c>
    </row>
    <row r="502" spans="1:4" x14ac:dyDescent="0.25">
      <c r="A502" t="s">
        <v>950</v>
      </c>
      <c r="B502" t="s">
        <v>951</v>
      </c>
      <c r="C502" s="9">
        <v>0.90584387741779548</v>
      </c>
      <c r="D502" s="10">
        <v>0.88809719667367459</v>
      </c>
    </row>
    <row r="503" spans="1:4" x14ac:dyDescent="0.25">
      <c r="A503" t="s">
        <v>952</v>
      </c>
      <c r="B503" t="s">
        <v>953</v>
      </c>
      <c r="C503" s="9">
        <v>0.86875029848122287</v>
      </c>
      <c r="D503" s="10">
        <v>0.63434193418496565</v>
      </c>
    </row>
    <row r="504" spans="1:4" x14ac:dyDescent="0.25">
      <c r="A504" t="s">
        <v>954</v>
      </c>
      <c r="B504" t="s">
        <v>955</v>
      </c>
      <c r="C504" s="9">
        <v>1.6018046147764702</v>
      </c>
      <c r="D504" s="10">
        <v>0.54411213230106459</v>
      </c>
    </row>
    <row r="505" spans="1:4" x14ac:dyDescent="0.25">
      <c r="A505" t="s">
        <v>956</v>
      </c>
      <c r="B505" t="s">
        <v>957</v>
      </c>
      <c r="C505" s="9">
        <v>1.7765312099763813</v>
      </c>
      <c r="D505" s="10">
        <v>0.12087470103420232</v>
      </c>
    </row>
    <row r="506" spans="1:4" x14ac:dyDescent="0.25">
      <c r="A506" t="s">
        <v>958</v>
      </c>
      <c r="B506" t="s">
        <v>959</v>
      </c>
      <c r="C506" s="9">
        <v>1.4162069379343603</v>
      </c>
      <c r="D506" s="10">
        <v>4.8790336612744303E-2</v>
      </c>
    </row>
    <row r="507" spans="1:4" x14ac:dyDescent="0.25">
      <c r="A507" t="s">
        <v>960</v>
      </c>
      <c r="B507" t="s">
        <v>961</v>
      </c>
      <c r="C507" s="9">
        <v>0.7566579037846014</v>
      </c>
      <c r="D507" s="10">
        <v>0.14012988515993491</v>
      </c>
    </row>
    <row r="508" spans="1:4" x14ac:dyDescent="0.25">
      <c r="A508" t="s">
        <v>962</v>
      </c>
      <c r="B508" t="s">
        <v>963</v>
      </c>
      <c r="C508" s="9">
        <v>1.9241375816351174</v>
      </c>
      <c r="D508" s="10">
        <v>1.4606074078764641E-2</v>
      </c>
    </row>
    <row r="509" spans="1:4" x14ac:dyDescent="0.25">
      <c r="A509" t="s">
        <v>964</v>
      </c>
      <c r="B509" t="s">
        <v>965</v>
      </c>
      <c r="C509" s="9">
        <v>0.82456790058001861</v>
      </c>
      <c r="D509" s="10">
        <v>0.62425049770646446</v>
      </c>
    </row>
    <row r="510" spans="1:4" x14ac:dyDescent="0.25">
      <c r="A510" t="s">
        <v>966</v>
      </c>
      <c r="B510" t="s">
        <v>967</v>
      </c>
      <c r="C510" s="9">
        <v>1.0494436551303803</v>
      </c>
      <c r="D510" s="10">
        <v>0.9015759300706605</v>
      </c>
    </row>
    <row r="511" spans="1:4" x14ac:dyDescent="0.25">
      <c r="A511" t="s">
        <v>968</v>
      </c>
      <c r="B511" t="s">
        <v>969</v>
      </c>
      <c r="C511" s="9">
        <v>0.72955235908009464</v>
      </c>
      <c r="D511" s="10">
        <v>0.42768092699865279</v>
      </c>
    </row>
    <row r="512" spans="1:4" x14ac:dyDescent="0.25">
      <c r="A512" t="s">
        <v>970</v>
      </c>
      <c r="B512" t="s">
        <v>971</v>
      </c>
      <c r="C512" s="9">
        <v>0.7375443436552882</v>
      </c>
      <c r="D512" s="10">
        <v>0.22704709290819372</v>
      </c>
    </row>
    <row r="513" spans="1:4" x14ac:dyDescent="0.25">
      <c r="A513" t="s">
        <v>972</v>
      </c>
      <c r="B513" t="s">
        <v>973</v>
      </c>
      <c r="C513" s="9">
        <v>0.8008029403323037</v>
      </c>
      <c r="D513" s="10">
        <v>0.19691206944013692</v>
      </c>
    </row>
    <row r="514" spans="1:4" x14ac:dyDescent="0.25">
      <c r="A514" t="s">
        <v>974</v>
      </c>
      <c r="B514" t="s">
        <v>975</v>
      </c>
      <c r="C514" s="9">
        <v>0.86072271788263177</v>
      </c>
      <c r="D514" s="10">
        <v>0.47971046419977342</v>
      </c>
    </row>
    <row r="515" spans="1:4" x14ac:dyDescent="0.25">
      <c r="A515" t="s">
        <v>976</v>
      </c>
      <c r="B515" t="s">
        <v>977</v>
      </c>
      <c r="C515" s="9">
        <v>0.94016777881437907</v>
      </c>
      <c r="D515" s="10">
        <v>0.8766986857693212</v>
      </c>
    </row>
    <row r="516" spans="1:4" x14ac:dyDescent="0.25">
      <c r="A516" t="s">
        <v>978</v>
      </c>
      <c r="B516" t="s">
        <v>979</v>
      </c>
      <c r="C516" s="9">
        <v>1.0662477138959583</v>
      </c>
      <c r="D516" s="10">
        <v>0.8472031610478219</v>
      </c>
    </row>
    <row r="517" spans="1:4" x14ac:dyDescent="0.25">
      <c r="A517" t="s">
        <v>3086</v>
      </c>
      <c r="B517" t="s">
        <v>980</v>
      </c>
      <c r="C517" s="9">
        <v>1.3144690134297445</v>
      </c>
      <c r="D517" s="10">
        <v>0.71781766266224667</v>
      </c>
    </row>
    <row r="518" spans="1:4" x14ac:dyDescent="0.25">
      <c r="A518" t="s">
        <v>981</v>
      </c>
      <c r="B518" t="s">
        <v>982</v>
      </c>
      <c r="C518" s="9">
        <v>0.94346293767202272</v>
      </c>
      <c r="D518" s="10">
        <v>0.82260908700054258</v>
      </c>
    </row>
    <row r="519" spans="1:4" x14ac:dyDescent="0.25">
      <c r="A519" t="s">
        <v>3111</v>
      </c>
      <c r="B519" t="s">
        <v>983</v>
      </c>
      <c r="C519" s="9">
        <v>0.77775057181533513</v>
      </c>
      <c r="D519" s="10">
        <v>0.18421309724074852</v>
      </c>
    </row>
    <row r="520" spans="1:4" x14ac:dyDescent="0.25">
      <c r="A520" t="s">
        <v>3125</v>
      </c>
      <c r="B520" t="s">
        <v>984</v>
      </c>
      <c r="C520" s="9">
        <v>1.1702374555467698</v>
      </c>
      <c r="D520" s="10">
        <v>0.5754471545987182</v>
      </c>
    </row>
    <row r="521" spans="1:4" x14ac:dyDescent="0.25">
      <c r="A521" t="s">
        <v>985</v>
      </c>
      <c r="B521" t="s">
        <v>986</v>
      </c>
      <c r="C521" s="9">
        <v>1.566060274360644</v>
      </c>
      <c r="D521" s="10">
        <v>0.18038714289571375</v>
      </c>
    </row>
    <row r="522" spans="1:4" x14ac:dyDescent="0.25">
      <c r="A522" t="s">
        <v>987</v>
      </c>
      <c r="B522" t="s">
        <v>988</v>
      </c>
      <c r="C522" s="9">
        <v>1.4358941349295076</v>
      </c>
      <c r="D522" s="10">
        <v>3.5403571738376972E-2</v>
      </c>
    </row>
    <row r="523" spans="1:4" x14ac:dyDescent="0.25">
      <c r="A523" t="s">
        <v>989</v>
      </c>
      <c r="B523" t="s">
        <v>990</v>
      </c>
      <c r="C523" s="9">
        <v>1.2068250796154625</v>
      </c>
      <c r="D523" s="10">
        <v>0.60279674436495001</v>
      </c>
    </row>
    <row r="524" spans="1:4" x14ac:dyDescent="0.25">
      <c r="A524" t="s">
        <v>991</v>
      </c>
      <c r="B524" t="s">
        <v>992</v>
      </c>
      <c r="C524" s="9">
        <v>0.72442579372493277</v>
      </c>
      <c r="D524" s="10">
        <v>2.185185535039583E-2</v>
      </c>
    </row>
    <row r="525" spans="1:4" x14ac:dyDescent="0.25">
      <c r="A525" t="s">
        <v>993</v>
      </c>
      <c r="B525" t="s">
        <v>994</v>
      </c>
      <c r="C525" s="9">
        <v>1.514517112950895</v>
      </c>
      <c r="D525" s="10">
        <v>0.25630007796443321</v>
      </c>
    </row>
    <row r="526" spans="1:4" x14ac:dyDescent="0.25">
      <c r="A526" t="s">
        <v>995</v>
      </c>
      <c r="B526" t="s">
        <v>996</v>
      </c>
      <c r="C526" s="9">
        <v>0.95922363867663629</v>
      </c>
      <c r="D526" s="10">
        <v>0.75418708232083709</v>
      </c>
    </row>
    <row r="527" spans="1:4" x14ac:dyDescent="0.25">
      <c r="A527" t="s">
        <v>997</v>
      </c>
      <c r="B527" t="s">
        <v>998</v>
      </c>
      <c r="C527" s="9">
        <v>0.7898945951754357</v>
      </c>
      <c r="D527" s="10">
        <v>0.33271712049132779</v>
      </c>
    </row>
    <row r="528" spans="1:4" x14ac:dyDescent="0.25">
      <c r="A528" t="s">
        <v>999</v>
      </c>
      <c r="B528" t="s">
        <v>1000</v>
      </c>
      <c r="C528" s="9">
        <v>0.27071512028921518</v>
      </c>
      <c r="D528" s="10">
        <v>6.2688405265648922E-2</v>
      </c>
    </row>
    <row r="529" spans="1:4" x14ac:dyDescent="0.25">
      <c r="A529" t="s">
        <v>1001</v>
      </c>
      <c r="B529" t="s">
        <v>1002</v>
      </c>
      <c r="C529" s="9">
        <v>0.53940364645383398</v>
      </c>
      <c r="D529" s="10">
        <v>7.6444510181801373E-2</v>
      </c>
    </row>
    <row r="530" spans="1:4" x14ac:dyDescent="0.25">
      <c r="A530" t="s">
        <v>1003</v>
      </c>
      <c r="B530" t="s">
        <v>1004</v>
      </c>
      <c r="C530" s="9">
        <v>0.61578253668152549</v>
      </c>
      <c r="D530" s="10">
        <v>0.29234571586616942</v>
      </c>
    </row>
    <row r="531" spans="1:4" x14ac:dyDescent="0.25">
      <c r="A531" t="s">
        <v>1005</v>
      </c>
      <c r="B531" t="s">
        <v>1006</v>
      </c>
      <c r="C531" s="9">
        <v>1.5061693768417355</v>
      </c>
      <c r="D531" s="10">
        <v>2.2209269353847868E-2</v>
      </c>
    </row>
    <row r="532" spans="1:4" x14ac:dyDescent="0.25">
      <c r="A532" t="s">
        <v>1007</v>
      </c>
      <c r="B532" t="s">
        <v>1008</v>
      </c>
      <c r="C532" s="9">
        <v>3.2998801678297753</v>
      </c>
      <c r="D532" s="10">
        <v>0.15705316548778167</v>
      </c>
    </row>
    <row r="533" spans="1:4" x14ac:dyDescent="0.25">
      <c r="A533" t="s">
        <v>1009</v>
      </c>
      <c r="B533" t="s">
        <v>1010</v>
      </c>
      <c r="C533" s="9">
        <v>1.0894226492832479</v>
      </c>
      <c r="D533" s="10">
        <v>0.48927533381217436</v>
      </c>
    </row>
    <row r="534" spans="1:4" x14ac:dyDescent="0.25">
      <c r="A534" t="s">
        <v>1011</v>
      </c>
      <c r="B534" t="s">
        <v>1012</v>
      </c>
      <c r="C534" s="9">
        <v>0.46892959472399576</v>
      </c>
      <c r="D534" s="10">
        <v>5.2292331256419133E-3</v>
      </c>
    </row>
    <row r="535" spans="1:4" x14ac:dyDescent="0.25">
      <c r="A535" t="s">
        <v>1013</v>
      </c>
      <c r="B535" t="s">
        <v>1014</v>
      </c>
      <c r="C535" s="9">
        <v>0.87586005404395251</v>
      </c>
      <c r="D535" s="10">
        <v>0.58320450598100271</v>
      </c>
    </row>
    <row r="536" spans="1:4" x14ac:dyDescent="0.25">
      <c r="A536" t="s">
        <v>1015</v>
      </c>
      <c r="B536" t="s">
        <v>1016</v>
      </c>
      <c r="C536" s="9">
        <v>0.52864721873189469</v>
      </c>
      <c r="D536" s="10">
        <v>2.192189204823736E-2</v>
      </c>
    </row>
    <row r="537" spans="1:4" x14ac:dyDescent="0.25">
      <c r="A537" t="s">
        <v>1017</v>
      </c>
      <c r="B537" t="s">
        <v>1018</v>
      </c>
      <c r="C537" s="9">
        <v>0.76459071737857165</v>
      </c>
      <c r="D537" s="10">
        <v>0.58281430377804</v>
      </c>
    </row>
    <row r="538" spans="1:4" x14ac:dyDescent="0.25">
      <c r="A538" t="s">
        <v>1019</v>
      </c>
      <c r="B538" t="s">
        <v>1020</v>
      </c>
      <c r="C538" s="9">
        <v>1.4073267272820911</v>
      </c>
      <c r="D538" s="10">
        <v>0.34842710243653469</v>
      </c>
    </row>
    <row r="539" spans="1:4" x14ac:dyDescent="0.25">
      <c r="A539" t="s">
        <v>1021</v>
      </c>
      <c r="B539" t="s">
        <v>1022</v>
      </c>
      <c r="C539" s="9">
        <v>0.67062255994329656</v>
      </c>
      <c r="D539" s="10">
        <v>5.7835773475149619E-3</v>
      </c>
    </row>
    <row r="540" spans="1:4" x14ac:dyDescent="0.25">
      <c r="A540" t="s">
        <v>1023</v>
      </c>
      <c r="B540" t="s">
        <v>1024</v>
      </c>
      <c r="C540" s="9">
        <v>0.37123877552422552</v>
      </c>
      <c r="D540" s="10">
        <v>6.9559092521911201E-3</v>
      </c>
    </row>
    <row r="541" spans="1:4" x14ac:dyDescent="0.25">
      <c r="A541" t="s">
        <v>1025</v>
      </c>
      <c r="B541" t="s">
        <v>1026</v>
      </c>
      <c r="C541" s="9">
        <v>1.5320960489434337</v>
      </c>
      <c r="D541" s="10">
        <v>0.547426600917018</v>
      </c>
    </row>
    <row r="542" spans="1:4" x14ac:dyDescent="0.25">
      <c r="A542" t="s">
        <v>1027</v>
      </c>
      <c r="B542" t="s">
        <v>1028</v>
      </c>
      <c r="C542" s="9">
        <v>1.0399757117910764</v>
      </c>
      <c r="D542" s="10">
        <v>0.86732936020486251</v>
      </c>
    </row>
    <row r="543" spans="1:4" x14ac:dyDescent="0.25">
      <c r="A543" t="s">
        <v>1029</v>
      </c>
      <c r="B543" t="s">
        <v>1030</v>
      </c>
      <c r="C543" s="9">
        <v>0.95101086057956341</v>
      </c>
      <c r="D543" s="10">
        <v>0.84681607226349909</v>
      </c>
    </row>
    <row r="544" spans="1:4" x14ac:dyDescent="0.25">
      <c r="A544" t="s">
        <v>1031</v>
      </c>
      <c r="B544" t="s">
        <v>1032</v>
      </c>
      <c r="C544" s="9">
        <v>0.93007522467512316</v>
      </c>
      <c r="D544" s="10">
        <v>0.65248590704128218</v>
      </c>
    </row>
    <row r="545" spans="1:4" x14ac:dyDescent="0.25">
      <c r="A545" t="s">
        <v>1033</v>
      </c>
      <c r="B545" t="s">
        <v>1034</v>
      </c>
      <c r="C545" s="9">
        <v>1.7714301152668328</v>
      </c>
      <c r="D545" s="10">
        <v>0.2760640054914052</v>
      </c>
    </row>
    <row r="546" spans="1:4" x14ac:dyDescent="0.25">
      <c r="A546" t="s">
        <v>1035</v>
      </c>
      <c r="B546" t="s">
        <v>1036</v>
      </c>
      <c r="C546" s="9">
        <v>1.2294547573491379</v>
      </c>
      <c r="D546" s="10">
        <v>0.39988595191085241</v>
      </c>
    </row>
    <row r="547" spans="1:4" x14ac:dyDescent="0.25">
      <c r="A547" t="s">
        <v>1037</v>
      </c>
      <c r="B547" t="s">
        <v>1038</v>
      </c>
      <c r="C547" s="9">
        <v>1.1753808976962721</v>
      </c>
      <c r="D547" s="10">
        <v>0.70489352720574594</v>
      </c>
    </row>
    <row r="548" spans="1:4" x14ac:dyDescent="0.25">
      <c r="A548" t="s">
        <v>1039</v>
      </c>
      <c r="B548" t="s">
        <v>1040</v>
      </c>
      <c r="C548" s="9">
        <v>1.6364762346948436</v>
      </c>
      <c r="D548" s="10">
        <v>0.12492080260021882</v>
      </c>
    </row>
    <row r="549" spans="1:4" x14ac:dyDescent="0.25">
      <c r="A549" t="s">
        <v>1041</v>
      </c>
      <c r="B549" t="s">
        <v>1042</v>
      </c>
      <c r="C549" s="9">
        <v>1.2099099478770257</v>
      </c>
      <c r="D549" s="10">
        <v>0.21832456418671026</v>
      </c>
    </row>
    <row r="550" spans="1:4" x14ac:dyDescent="0.25">
      <c r="A550" t="s">
        <v>1043</v>
      </c>
      <c r="B550" t="s">
        <v>1044</v>
      </c>
      <c r="C550" s="9">
        <v>0.75963274663049385</v>
      </c>
      <c r="D550" s="10">
        <v>4.0655859476414126E-2</v>
      </c>
    </row>
    <row r="551" spans="1:4" x14ac:dyDescent="0.25">
      <c r="A551" t="s">
        <v>1045</v>
      </c>
      <c r="B551" t="s">
        <v>1046</v>
      </c>
      <c r="C551" s="9">
        <v>1.0830536240470403</v>
      </c>
      <c r="D551" s="10">
        <v>0.83291974402810665</v>
      </c>
    </row>
    <row r="552" spans="1:4" x14ac:dyDescent="0.25">
      <c r="A552" t="s">
        <v>1047</v>
      </c>
      <c r="B552" t="s">
        <v>1048</v>
      </c>
      <c r="C552" s="9">
        <v>0.5611369973475937</v>
      </c>
      <c r="D552" s="10">
        <v>3.8058614218301957E-2</v>
      </c>
    </row>
    <row r="553" spans="1:4" x14ac:dyDescent="0.25">
      <c r="A553" t="s">
        <v>1049</v>
      </c>
      <c r="B553" t="s">
        <v>1050</v>
      </c>
      <c r="C553" s="9">
        <v>0.82344233764530372</v>
      </c>
      <c r="D553" s="10">
        <v>0.67570428323111686</v>
      </c>
    </row>
    <row r="554" spans="1:4" x14ac:dyDescent="0.25">
      <c r="A554" t="s">
        <v>1051</v>
      </c>
      <c r="B554" t="s">
        <v>1052</v>
      </c>
      <c r="C554" s="9">
        <v>1.2125723506770258</v>
      </c>
      <c r="D554" s="10">
        <v>0.70017501248466973</v>
      </c>
    </row>
    <row r="555" spans="1:4" x14ac:dyDescent="0.25">
      <c r="A555" t="s">
        <v>3115</v>
      </c>
      <c r="B555" t="s">
        <v>1053</v>
      </c>
      <c r="C555" s="9">
        <v>0.80572394933878055</v>
      </c>
      <c r="D555" s="10">
        <v>0.15381798390580204</v>
      </c>
    </row>
    <row r="556" spans="1:4" x14ac:dyDescent="0.25">
      <c r="A556" t="s">
        <v>1054</v>
      </c>
      <c r="B556" t="s">
        <v>1055</v>
      </c>
      <c r="C556" s="9">
        <v>1.3502677076193565</v>
      </c>
      <c r="D556" s="10">
        <v>0.23368410617356311</v>
      </c>
    </row>
    <row r="557" spans="1:4" x14ac:dyDescent="0.25">
      <c r="A557" t="s">
        <v>3145</v>
      </c>
      <c r="B557" t="s">
        <v>1056</v>
      </c>
      <c r="C557" s="9">
        <v>1.21638829264308</v>
      </c>
      <c r="D557" s="10">
        <v>0.46684705519051295</v>
      </c>
    </row>
    <row r="558" spans="1:4" x14ac:dyDescent="0.25">
      <c r="A558" t="s">
        <v>1057</v>
      </c>
      <c r="B558" t="s">
        <v>1058</v>
      </c>
      <c r="C558" s="9">
        <v>1.0246854039659323</v>
      </c>
      <c r="D558" s="10">
        <v>0.88506711845788177</v>
      </c>
    </row>
    <row r="559" spans="1:4" x14ac:dyDescent="0.25">
      <c r="A559" t="s">
        <v>1059</v>
      </c>
      <c r="B559" t="s">
        <v>1060</v>
      </c>
      <c r="C559" s="9">
        <v>1.3162567114829522</v>
      </c>
      <c r="D559" s="10">
        <v>0.45178840301574047</v>
      </c>
    </row>
    <row r="560" spans="1:4" x14ac:dyDescent="0.25">
      <c r="A560" t="s">
        <v>1061</v>
      </c>
      <c r="B560" t="s">
        <v>1062</v>
      </c>
      <c r="C560" s="9">
        <v>0.92522840914374949</v>
      </c>
      <c r="D560" s="10">
        <v>0.92727232526592696</v>
      </c>
    </row>
    <row r="561" spans="1:4" x14ac:dyDescent="0.25">
      <c r="A561" t="s">
        <v>1063</v>
      </c>
      <c r="B561" t="s">
        <v>1064</v>
      </c>
      <c r="C561" s="9">
        <v>0.88850238595778597</v>
      </c>
      <c r="D561" s="10">
        <v>0.78490307670042003</v>
      </c>
    </row>
    <row r="562" spans="1:4" x14ac:dyDescent="0.25">
      <c r="A562" t="s">
        <v>1065</v>
      </c>
      <c r="B562" t="s">
        <v>1066</v>
      </c>
      <c r="C562" s="9">
        <v>0.54560835904372229</v>
      </c>
      <c r="D562" s="10">
        <v>3.8727587019670817E-3</v>
      </c>
    </row>
    <row r="563" spans="1:4" x14ac:dyDescent="0.25">
      <c r="A563" t="s">
        <v>1067</v>
      </c>
      <c r="B563" t="s">
        <v>1068</v>
      </c>
      <c r="C563" s="9">
        <v>0.76179166826452571</v>
      </c>
      <c r="D563" s="10">
        <v>0.13912010876465111</v>
      </c>
    </row>
    <row r="564" spans="1:4" x14ac:dyDescent="0.25">
      <c r="A564" t="s">
        <v>1069</v>
      </c>
      <c r="B564" t="s">
        <v>1070</v>
      </c>
      <c r="C564" s="9">
        <v>1.2874769334561396</v>
      </c>
      <c r="D564" s="10">
        <v>0.52757927440063124</v>
      </c>
    </row>
    <row r="565" spans="1:4" x14ac:dyDescent="0.25">
      <c r="A565" t="s">
        <v>1071</v>
      </c>
      <c r="B565" t="s">
        <v>1072</v>
      </c>
      <c r="C565" s="9">
        <v>1.2827084776561011</v>
      </c>
      <c r="D565" s="10">
        <v>0.52950558774417844</v>
      </c>
    </row>
    <row r="566" spans="1:4" x14ac:dyDescent="0.25">
      <c r="A566" t="s">
        <v>1073</v>
      </c>
      <c r="B566" t="s">
        <v>1074</v>
      </c>
      <c r="C566" s="9">
        <v>1.3200247287753064</v>
      </c>
      <c r="D566" s="10">
        <v>0.44372537572719373</v>
      </c>
    </row>
    <row r="567" spans="1:4" x14ac:dyDescent="0.25">
      <c r="A567" t="s">
        <v>1075</v>
      </c>
      <c r="B567" t="s">
        <v>1076</v>
      </c>
      <c r="C567" s="9">
        <v>1.1596275993417107</v>
      </c>
      <c r="D567" s="10">
        <v>0.79533733615845037</v>
      </c>
    </row>
    <row r="568" spans="1:4" x14ac:dyDescent="0.25">
      <c r="A568" t="s">
        <v>1077</v>
      </c>
      <c r="B568" t="s">
        <v>1078</v>
      </c>
      <c r="C568" s="9">
        <v>1.4244823781890117</v>
      </c>
      <c r="D568" s="10">
        <v>0.5015993879894971</v>
      </c>
    </row>
    <row r="569" spans="1:4" x14ac:dyDescent="0.25">
      <c r="A569" t="s">
        <v>3080</v>
      </c>
      <c r="B569" t="s">
        <v>1079</v>
      </c>
      <c r="C569" s="9">
        <v>1.5020876442911513</v>
      </c>
      <c r="D569" s="10">
        <v>0.22672384809568008</v>
      </c>
    </row>
    <row r="570" spans="1:4" x14ac:dyDescent="0.25">
      <c r="A570" t="s">
        <v>3084</v>
      </c>
      <c r="B570" t="s">
        <v>3085</v>
      </c>
      <c r="C570" s="9">
        <v>1.5364555372408586</v>
      </c>
      <c r="D570" s="10">
        <v>0.29388217301442748</v>
      </c>
    </row>
    <row r="571" spans="1:4" x14ac:dyDescent="0.25">
      <c r="A571" t="s">
        <v>1080</v>
      </c>
      <c r="B571" t="s">
        <v>1081</v>
      </c>
      <c r="C571" s="9">
        <v>0.36061794401046965</v>
      </c>
      <c r="D571" s="10">
        <v>1.3543794978066723E-2</v>
      </c>
    </row>
    <row r="572" spans="1:4" x14ac:dyDescent="0.25">
      <c r="A572" t="s">
        <v>1082</v>
      </c>
      <c r="B572" t="s">
        <v>1083</v>
      </c>
      <c r="C572" s="9">
        <v>1.3187719429134799</v>
      </c>
      <c r="D572" s="10">
        <v>0.45079173802014549</v>
      </c>
    </row>
    <row r="573" spans="1:4" x14ac:dyDescent="0.25">
      <c r="A573" t="s">
        <v>1084</v>
      </c>
      <c r="B573" t="s">
        <v>1085</v>
      </c>
      <c r="C573" s="9">
        <v>2.0074509037045667</v>
      </c>
      <c r="D573" s="10">
        <v>0.14343829841440445</v>
      </c>
    </row>
    <row r="574" spans="1:4" x14ac:dyDescent="0.25">
      <c r="A574" t="s">
        <v>1086</v>
      </c>
      <c r="B574" t="s">
        <v>1087</v>
      </c>
      <c r="C574" s="9">
        <v>1.275212913403414</v>
      </c>
      <c r="D574" s="10">
        <v>0.71238428108098073</v>
      </c>
    </row>
    <row r="575" spans="1:4" x14ac:dyDescent="0.25">
      <c r="A575" t="s">
        <v>3170</v>
      </c>
      <c r="B575" t="s">
        <v>3171</v>
      </c>
      <c r="C575" s="9">
        <v>1.0225807245987291</v>
      </c>
      <c r="D575" s="10">
        <v>0.91508745618162701</v>
      </c>
    </row>
    <row r="576" spans="1:4" x14ac:dyDescent="0.25">
      <c r="A576" t="s">
        <v>1088</v>
      </c>
      <c r="B576" t="s">
        <v>1089</v>
      </c>
      <c r="C576" s="9">
        <v>0.74696819883571364</v>
      </c>
      <c r="D576" s="10">
        <v>4.5715282207556357E-2</v>
      </c>
    </row>
    <row r="577" spans="1:4" x14ac:dyDescent="0.25">
      <c r="A577" t="s">
        <v>1090</v>
      </c>
      <c r="B577" t="s">
        <v>1091</v>
      </c>
      <c r="C577" s="9">
        <v>1.1763584990236997</v>
      </c>
      <c r="D577" s="10">
        <v>0.8152239062546186</v>
      </c>
    </row>
    <row r="578" spans="1:4" x14ac:dyDescent="0.25">
      <c r="A578" t="s">
        <v>1092</v>
      </c>
      <c r="B578" t="s">
        <v>1093</v>
      </c>
      <c r="C578" s="9">
        <v>0.9952028979187465</v>
      </c>
      <c r="D578" s="10">
        <v>0.97395670832960268</v>
      </c>
    </row>
    <row r="579" spans="1:4" x14ac:dyDescent="0.25">
      <c r="A579" t="s">
        <v>1094</v>
      </c>
      <c r="B579" t="s">
        <v>1095</v>
      </c>
      <c r="C579" s="9">
        <v>1.0511949559585876</v>
      </c>
      <c r="D579" s="10">
        <v>0.81684409235905686</v>
      </c>
    </row>
    <row r="580" spans="1:4" x14ac:dyDescent="0.25">
      <c r="A580" t="s">
        <v>1096</v>
      </c>
      <c r="B580" t="s">
        <v>1097</v>
      </c>
      <c r="C580" s="9">
        <v>1.252083608448046</v>
      </c>
      <c r="D580" s="10">
        <v>0.7665375592823358</v>
      </c>
    </row>
    <row r="581" spans="1:4" x14ac:dyDescent="0.25">
      <c r="A581" t="s">
        <v>1098</v>
      </c>
      <c r="B581" t="s">
        <v>1099</v>
      </c>
      <c r="C581" s="9">
        <v>0.93503222846656575</v>
      </c>
      <c r="D581" s="10">
        <v>0.73560876790750618</v>
      </c>
    </row>
    <row r="582" spans="1:4" x14ac:dyDescent="0.25">
      <c r="A582" t="s">
        <v>1100</v>
      </c>
      <c r="B582" t="s">
        <v>1101</v>
      </c>
      <c r="C582" s="9">
        <v>1.6739879983976651</v>
      </c>
      <c r="D582" s="10">
        <v>0.13891315685848796</v>
      </c>
    </row>
    <row r="583" spans="1:4" x14ac:dyDescent="0.25">
      <c r="A583" t="s">
        <v>1102</v>
      </c>
      <c r="B583" t="s">
        <v>1103</v>
      </c>
      <c r="C583" s="9">
        <v>0.67996301206434151</v>
      </c>
      <c r="D583" s="10">
        <v>8.6982454233840406E-2</v>
      </c>
    </row>
    <row r="584" spans="1:4" x14ac:dyDescent="0.25">
      <c r="A584" t="s">
        <v>1104</v>
      </c>
      <c r="B584" t="s">
        <v>1105</v>
      </c>
      <c r="C584" s="9">
        <v>0.45302248771905101</v>
      </c>
      <c r="D584" s="10">
        <v>8.3648285902930899E-3</v>
      </c>
    </row>
    <row r="585" spans="1:4" x14ac:dyDescent="0.25">
      <c r="A585" t="s">
        <v>1106</v>
      </c>
      <c r="B585" t="s">
        <v>1107</v>
      </c>
      <c r="C585" s="9">
        <v>0.73309251697317679</v>
      </c>
      <c r="D585" s="10">
        <v>5.5744636637814126E-3</v>
      </c>
    </row>
    <row r="586" spans="1:4" x14ac:dyDescent="0.25">
      <c r="A586" t="s">
        <v>1108</v>
      </c>
      <c r="B586" t="s">
        <v>1109</v>
      </c>
      <c r="C586" s="9">
        <v>0.64839843194038671</v>
      </c>
      <c r="D586" s="10">
        <v>0.26949827969056056</v>
      </c>
    </row>
    <row r="587" spans="1:4" x14ac:dyDescent="0.25">
      <c r="A587" t="s">
        <v>1110</v>
      </c>
      <c r="B587" t="s">
        <v>1111</v>
      </c>
      <c r="C587" s="9">
        <v>0.72779581642513658</v>
      </c>
      <c r="D587" s="10">
        <v>0.31192048862018318</v>
      </c>
    </row>
    <row r="588" spans="1:4" x14ac:dyDescent="0.25">
      <c r="A588" t="s">
        <v>1112</v>
      </c>
      <c r="B588" t="s">
        <v>1113</v>
      </c>
      <c r="C588" s="9">
        <v>1.5296277879522471</v>
      </c>
      <c r="D588" s="10">
        <v>0.42280557440994043</v>
      </c>
    </row>
    <row r="589" spans="1:4" x14ac:dyDescent="0.25">
      <c r="A589" t="s">
        <v>1114</v>
      </c>
      <c r="B589" t="s">
        <v>1115</v>
      </c>
      <c r="C589" s="9">
        <v>2.0274209874771483</v>
      </c>
      <c r="D589" s="10">
        <v>0.16886663154044104</v>
      </c>
    </row>
    <row r="590" spans="1:4" x14ac:dyDescent="0.25">
      <c r="A590" t="s">
        <v>1116</v>
      </c>
      <c r="B590" t="s">
        <v>1117</v>
      </c>
      <c r="C590" s="9">
        <v>0.7333436317664398</v>
      </c>
      <c r="D590" s="10">
        <v>0.49672516583313292</v>
      </c>
    </row>
    <row r="591" spans="1:4" x14ac:dyDescent="0.25">
      <c r="A591" t="s">
        <v>1118</v>
      </c>
      <c r="B591" t="s">
        <v>1119</v>
      </c>
      <c r="C591" s="9">
        <v>1.6215440775901622</v>
      </c>
      <c r="D591" s="10">
        <v>0.40626233831440978</v>
      </c>
    </row>
    <row r="592" spans="1:4" x14ac:dyDescent="0.25">
      <c r="A592" t="s">
        <v>1120</v>
      </c>
      <c r="B592" t="s">
        <v>1121</v>
      </c>
      <c r="C592" s="9">
        <v>1.1522486183956302</v>
      </c>
      <c r="D592" s="10">
        <v>0.72304754818458228</v>
      </c>
    </row>
    <row r="593" spans="1:4" x14ac:dyDescent="0.25">
      <c r="A593" t="s">
        <v>1122</v>
      </c>
      <c r="B593" t="s">
        <v>1123</v>
      </c>
      <c r="C593" s="9">
        <v>1.5417892352560922</v>
      </c>
      <c r="D593" s="10">
        <v>0.19290192393024733</v>
      </c>
    </row>
    <row r="594" spans="1:4" x14ac:dyDescent="0.25">
      <c r="A594" t="s">
        <v>1124</v>
      </c>
      <c r="B594" t="s">
        <v>1125</v>
      </c>
      <c r="C594" s="9">
        <v>0.4381752339171785</v>
      </c>
      <c r="D594" s="10">
        <v>4.9212427993121553E-2</v>
      </c>
    </row>
    <row r="595" spans="1:4" x14ac:dyDescent="0.25">
      <c r="A595" t="s">
        <v>1126</v>
      </c>
      <c r="B595" t="s">
        <v>1127</v>
      </c>
      <c r="C595" s="9">
        <v>0.57624146727453562</v>
      </c>
      <c r="D595" s="10">
        <v>0.37142028079966954</v>
      </c>
    </row>
    <row r="596" spans="1:4" x14ac:dyDescent="0.25">
      <c r="A596" t="s">
        <v>1128</v>
      </c>
      <c r="B596" t="s">
        <v>1129</v>
      </c>
      <c r="C596" s="9">
        <v>0.54747417136305954</v>
      </c>
      <c r="D596" s="10">
        <v>3.7234476471646153E-3</v>
      </c>
    </row>
    <row r="597" spans="1:4" x14ac:dyDescent="0.25">
      <c r="A597" t="s">
        <v>1130</v>
      </c>
      <c r="B597" t="s">
        <v>1131</v>
      </c>
      <c r="C597" s="9">
        <v>1.2415990870789255</v>
      </c>
      <c r="D597" s="10">
        <v>0.490096281559463</v>
      </c>
    </row>
    <row r="598" spans="1:4" x14ac:dyDescent="0.25">
      <c r="A598" t="s">
        <v>1132</v>
      </c>
      <c r="B598" t="s">
        <v>1133</v>
      </c>
      <c r="C598" s="9">
        <v>1.2123953802967078</v>
      </c>
      <c r="D598" s="10">
        <v>0.44416568274344093</v>
      </c>
    </row>
    <row r="599" spans="1:4" x14ac:dyDescent="0.25">
      <c r="A599" t="s">
        <v>1134</v>
      </c>
      <c r="B599" t="s">
        <v>1135</v>
      </c>
      <c r="C599" s="9">
        <v>1.0910066857669627</v>
      </c>
      <c r="D599" s="10">
        <v>0.58492492048337386</v>
      </c>
    </row>
    <row r="600" spans="1:4" x14ac:dyDescent="0.25">
      <c r="A600" t="s">
        <v>1136</v>
      </c>
      <c r="B600" t="s">
        <v>1137</v>
      </c>
      <c r="C600" s="9">
        <v>1.0632839473784073</v>
      </c>
      <c r="D600" s="10">
        <v>0.90662663308190883</v>
      </c>
    </row>
    <row r="601" spans="1:4" x14ac:dyDescent="0.25">
      <c r="A601" t="s">
        <v>1138</v>
      </c>
      <c r="B601" t="s">
        <v>1139</v>
      </c>
      <c r="C601" s="9">
        <v>0.61392648291360008</v>
      </c>
      <c r="D601" s="10">
        <v>0.34450216195346078</v>
      </c>
    </row>
    <row r="602" spans="1:4" x14ac:dyDescent="0.25">
      <c r="A602" t="s">
        <v>1140</v>
      </c>
      <c r="B602" t="s">
        <v>1141</v>
      </c>
      <c r="C602" s="9">
        <v>0.98881168712648249</v>
      </c>
      <c r="D602" s="10">
        <v>0.93723922807121873</v>
      </c>
    </row>
    <row r="603" spans="1:4" x14ac:dyDescent="0.25">
      <c r="A603" t="s">
        <v>1142</v>
      </c>
      <c r="B603" t="s">
        <v>1143</v>
      </c>
      <c r="C603" s="9">
        <v>1.184462842357324</v>
      </c>
      <c r="D603" s="10">
        <v>0.72989845878057857</v>
      </c>
    </row>
    <row r="604" spans="1:4" x14ac:dyDescent="0.25">
      <c r="A604" t="s">
        <v>1144</v>
      </c>
      <c r="B604" t="s">
        <v>1145</v>
      </c>
      <c r="C604" s="9">
        <v>1.7379697287571965</v>
      </c>
      <c r="D604" s="10">
        <v>4.2096192265182401E-2</v>
      </c>
    </row>
    <row r="605" spans="1:4" x14ac:dyDescent="0.25">
      <c r="A605" t="s">
        <v>1146</v>
      </c>
      <c r="B605" t="s">
        <v>1147</v>
      </c>
      <c r="C605" s="9">
        <v>1.3121323287077815</v>
      </c>
      <c r="D605" s="10">
        <v>0.20751100727351235</v>
      </c>
    </row>
    <row r="606" spans="1:4" x14ac:dyDescent="0.25">
      <c r="A606" t="s">
        <v>1148</v>
      </c>
      <c r="B606" t="s">
        <v>1149</v>
      </c>
      <c r="C606" s="9">
        <v>1.8520907823416242</v>
      </c>
      <c r="D606" s="10">
        <v>0.15330157654558396</v>
      </c>
    </row>
    <row r="607" spans="1:4" x14ac:dyDescent="0.25">
      <c r="A607" t="s">
        <v>3160</v>
      </c>
      <c r="B607" t="s">
        <v>1150</v>
      </c>
      <c r="C607" s="9">
        <v>1.0841593101937306</v>
      </c>
      <c r="D607" s="10">
        <v>0.40348514552530595</v>
      </c>
    </row>
    <row r="608" spans="1:4" x14ac:dyDescent="0.25">
      <c r="A608" t="s">
        <v>1151</v>
      </c>
      <c r="B608" t="s">
        <v>1152</v>
      </c>
      <c r="C608" s="9">
        <v>0.97303040596555901</v>
      </c>
      <c r="D608" s="10">
        <v>0.94222446455150499</v>
      </c>
    </row>
    <row r="609" spans="1:4" x14ac:dyDescent="0.25">
      <c r="A609" t="s">
        <v>3158</v>
      </c>
      <c r="B609" t="s">
        <v>1153</v>
      </c>
      <c r="C609" s="9">
        <v>0.91071231072522918</v>
      </c>
      <c r="D609" s="10">
        <v>0.67684008331009882</v>
      </c>
    </row>
    <row r="610" spans="1:4" x14ac:dyDescent="0.25">
      <c r="A610" t="s">
        <v>1154</v>
      </c>
      <c r="B610" t="s">
        <v>1155</v>
      </c>
      <c r="C610" s="9">
        <v>0.8118719104984885</v>
      </c>
      <c r="D610" s="10">
        <v>0.56483091731469515</v>
      </c>
    </row>
    <row r="611" spans="1:4" x14ac:dyDescent="0.25">
      <c r="A611" t="s">
        <v>1156</v>
      </c>
      <c r="B611" t="s">
        <v>1157</v>
      </c>
      <c r="C611" s="9">
        <v>1.3171741100546215</v>
      </c>
      <c r="D611" s="10">
        <v>0.30882389290294421</v>
      </c>
    </row>
    <row r="612" spans="1:4" x14ac:dyDescent="0.25">
      <c r="A612" t="s">
        <v>3113</v>
      </c>
      <c r="B612" t="s">
        <v>3114</v>
      </c>
      <c r="C612" s="9">
        <v>1.2574461318714651</v>
      </c>
      <c r="D612" s="10">
        <v>0.37322788661246098</v>
      </c>
    </row>
    <row r="613" spans="1:4" x14ac:dyDescent="0.25">
      <c r="A613" t="s">
        <v>1158</v>
      </c>
      <c r="B613" t="s">
        <v>1159</v>
      </c>
      <c r="C613" s="9">
        <v>1.0318949423082744</v>
      </c>
      <c r="D613" s="10">
        <v>0.95531391192747939</v>
      </c>
    </row>
    <row r="614" spans="1:4" x14ac:dyDescent="0.25">
      <c r="A614" t="s">
        <v>1160</v>
      </c>
      <c r="B614" t="s">
        <v>1161</v>
      </c>
      <c r="C614" s="9">
        <v>1.0682490482181579</v>
      </c>
      <c r="D614" s="10">
        <v>0.83030992020772998</v>
      </c>
    </row>
    <row r="615" spans="1:4" x14ac:dyDescent="0.25">
      <c r="A615" t="s">
        <v>3109</v>
      </c>
      <c r="B615" t="s">
        <v>3110</v>
      </c>
      <c r="C615" s="9">
        <v>0.74162110006259307</v>
      </c>
      <c r="D615" s="10">
        <v>0.51359520211368148</v>
      </c>
    </row>
    <row r="616" spans="1:4" x14ac:dyDescent="0.25">
      <c r="A616" t="s">
        <v>1162</v>
      </c>
      <c r="B616" t="s">
        <v>1163</v>
      </c>
      <c r="C616" s="9">
        <v>0.83682913688862937</v>
      </c>
      <c r="D616" s="10">
        <v>0.15394848841526967</v>
      </c>
    </row>
    <row r="617" spans="1:4" x14ac:dyDescent="0.25">
      <c r="A617" t="s">
        <v>1164</v>
      </c>
      <c r="B617" t="s">
        <v>1165</v>
      </c>
      <c r="C617" s="9">
        <v>1.3519375001839105</v>
      </c>
      <c r="D617" s="10">
        <v>0.57692627824599385</v>
      </c>
    </row>
    <row r="618" spans="1:4" x14ac:dyDescent="0.25">
      <c r="A618" t="s">
        <v>1166</v>
      </c>
      <c r="B618" t="s">
        <v>1167</v>
      </c>
      <c r="C618" s="9">
        <v>1.2822744174400491</v>
      </c>
      <c r="D618" s="10">
        <v>0.61752508037960752</v>
      </c>
    </row>
    <row r="619" spans="1:4" x14ac:dyDescent="0.25">
      <c r="A619" t="s">
        <v>1168</v>
      </c>
      <c r="B619" t="s">
        <v>1169</v>
      </c>
      <c r="C619" s="9">
        <v>0.86292242811249109</v>
      </c>
      <c r="D619" s="10">
        <v>0.64896556643255532</v>
      </c>
    </row>
    <row r="620" spans="1:4" x14ac:dyDescent="0.25">
      <c r="A620" t="s">
        <v>1170</v>
      </c>
      <c r="B620" t="s">
        <v>1171</v>
      </c>
      <c r="C620" s="9">
        <v>1.3626992658615666</v>
      </c>
      <c r="D620" s="10">
        <v>0.38338080493972704</v>
      </c>
    </row>
    <row r="621" spans="1:4" x14ac:dyDescent="0.25">
      <c r="A621" t="s">
        <v>1172</v>
      </c>
      <c r="B621" t="s">
        <v>1173</v>
      </c>
      <c r="C621" s="9">
        <v>0.13058825021102918</v>
      </c>
      <c r="D621" s="10">
        <v>1.3964031845064766E-2</v>
      </c>
    </row>
    <row r="622" spans="1:4" x14ac:dyDescent="0.25">
      <c r="A622" t="s">
        <v>1174</v>
      </c>
      <c r="B622" t="s">
        <v>1175</v>
      </c>
      <c r="C622" s="9">
        <v>1.0829494600549847</v>
      </c>
      <c r="D622" s="10">
        <v>0.45089587299718165</v>
      </c>
    </row>
    <row r="623" spans="1:4" x14ac:dyDescent="0.25">
      <c r="A623" t="s">
        <v>1176</v>
      </c>
      <c r="B623" t="s">
        <v>1177</v>
      </c>
      <c r="C623" s="9">
        <v>1.1356778832819103</v>
      </c>
      <c r="D623" s="10">
        <v>0.52814196711288008</v>
      </c>
    </row>
    <row r="624" spans="1:4" x14ac:dyDescent="0.25">
      <c r="A624" t="s">
        <v>3130</v>
      </c>
      <c r="B624" t="s">
        <v>1178</v>
      </c>
      <c r="C624" s="9">
        <v>0.70272142020750417</v>
      </c>
      <c r="D624" s="10">
        <v>0.2809994923935204</v>
      </c>
    </row>
    <row r="625" spans="1:4" x14ac:dyDescent="0.25">
      <c r="A625" t="s">
        <v>1179</v>
      </c>
      <c r="B625" t="s">
        <v>1180</v>
      </c>
      <c r="C625" s="9">
        <v>3.4724789715570652</v>
      </c>
      <c r="D625" s="10">
        <v>5.2966635434211796E-2</v>
      </c>
    </row>
    <row r="626" spans="1:4" x14ac:dyDescent="0.25">
      <c r="A626" t="s">
        <v>1181</v>
      </c>
      <c r="B626" t="s">
        <v>1182</v>
      </c>
      <c r="C626" s="9">
        <v>0.91524855054844834</v>
      </c>
      <c r="D626" s="10">
        <v>0.64296924694532986</v>
      </c>
    </row>
    <row r="627" spans="1:4" x14ac:dyDescent="0.25">
      <c r="A627" t="s">
        <v>1183</v>
      </c>
      <c r="B627" t="s">
        <v>1184</v>
      </c>
      <c r="C627" s="9">
        <v>1.3242842153337961</v>
      </c>
      <c r="D627" s="10">
        <v>0.52978908527784763</v>
      </c>
    </row>
    <row r="628" spans="1:4" x14ac:dyDescent="0.25">
      <c r="A628" t="s">
        <v>1185</v>
      </c>
      <c r="B628" t="s">
        <v>1186</v>
      </c>
      <c r="C628" s="9">
        <v>0.80955805700189143</v>
      </c>
      <c r="D628" s="10">
        <v>0.81459163975503346</v>
      </c>
    </row>
    <row r="629" spans="1:4" x14ac:dyDescent="0.25">
      <c r="A629" t="s">
        <v>3061</v>
      </c>
      <c r="B629" t="s">
        <v>1187</v>
      </c>
      <c r="C629" s="9">
        <v>1.7836563983195381</v>
      </c>
      <c r="D629" s="10">
        <v>0.5350891055628898</v>
      </c>
    </row>
    <row r="630" spans="1:4" x14ac:dyDescent="0.25">
      <c r="A630" t="s">
        <v>1188</v>
      </c>
      <c r="B630" t="s">
        <v>1189</v>
      </c>
      <c r="C630" s="9">
        <v>1.3904357769621472</v>
      </c>
      <c r="D630" s="10">
        <v>0.38375481826366636</v>
      </c>
    </row>
    <row r="631" spans="1:4" x14ac:dyDescent="0.25">
      <c r="A631" t="s">
        <v>1190</v>
      </c>
      <c r="B631" t="s">
        <v>1191</v>
      </c>
      <c r="C631" s="9">
        <v>1.312188014887822</v>
      </c>
      <c r="D631" s="10">
        <v>0.43186536252932478</v>
      </c>
    </row>
    <row r="632" spans="1:4" x14ac:dyDescent="0.25">
      <c r="A632" t="s">
        <v>1192</v>
      </c>
      <c r="B632" t="s">
        <v>1193</v>
      </c>
      <c r="C632" s="9">
        <v>1.1331588466702098</v>
      </c>
      <c r="D632" s="10">
        <v>0.32435822695857508</v>
      </c>
    </row>
    <row r="633" spans="1:4" x14ac:dyDescent="0.25">
      <c r="A633" t="s">
        <v>1194</v>
      </c>
      <c r="B633" t="s">
        <v>1195</v>
      </c>
      <c r="C633" s="9">
        <v>0.331728277512712</v>
      </c>
      <c r="D633" s="10">
        <v>8.2234924635413917E-2</v>
      </c>
    </row>
    <row r="634" spans="1:4" x14ac:dyDescent="0.25">
      <c r="A634" t="s">
        <v>1196</v>
      </c>
      <c r="B634" t="s">
        <v>1197</v>
      </c>
      <c r="C634" s="9">
        <v>0.89637797617130399</v>
      </c>
      <c r="D634" s="10">
        <v>0.73456872604304468</v>
      </c>
    </row>
    <row r="635" spans="1:4" x14ac:dyDescent="0.25">
      <c r="A635" t="s">
        <v>1198</v>
      </c>
      <c r="B635" t="s">
        <v>1199</v>
      </c>
      <c r="C635" s="9">
        <v>0.94600078899461004</v>
      </c>
      <c r="D635" s="10">
        <v>0.94599368523564353</v>
      </c>
    </row>
    <row r="636" spans="1:4" x14ac:dyDescent="0.25">
      <c r="A636" t="s">
        <v>1200</v>
      </c>
      <c r="B636" t="s">
        <v>1201</v>
      </c>
      <c r="C636" s="9">
        <v>1.693048540756261</v>
      </c>
      <c r="D636" s="10">
        <v>3.1464918038883072E-2</v>
      </c>
    </row>
    <row r="637" spans="1:4" x14ac:dyDescent="0.25">
      <c r="A637" t="s">
        <v>1202</v>
      </c>
      <c r="B637" t="s">
        <v>1203</v>
      </c>
      <c r="C637" s="9">
        <v>0.99361141338092407</v>
      </c>
      <c r="D637" s="10">
        <v>0.99472847279431786</v>
      </c>
    </row>
    <row r="638" spans="1:4" x14ac:dyDescent="0.25">
      <c r="A638" t="s">
        <v>1204</v>
      </c>
      <c r="B638" t="s">
        <v>1205</v>
      </c>
      <c r="C638" s="9">
        <v>0.7773554155148279</v>
      </c>
      <c r="D638" s="10">
        <v>0.60017843827811157</v>
      </c>
    </row>
    <row r="639" spans="1:4" x14ac:dyDescent="0.25">
      <c r="A639" t="s">
        <v>1206</v>
      </c>
      <c r="B639" t="s">
        <v>1207</v>
      </c>
      <c r="C639" s="9">
        <v>0.51385013268563484</v>
      </c>
      <c r="D639" s="10">
        <v>8.9116282806507869E-3</v>
      </c>
    </row>
    <row r="640" spans="1:4" x14ac:dyDescent="0.25">
      <c r="A640" t="s">
        <v>1208</v>
      </c>
      <c r="B640" t="s">
        <v>1209</v>
      </c>
      <c r="C640" s="9">
        <v>1.0984530833715807</v>
      </c>
      <c r="D640" s="10">
        <v>0.71832565216549726</v>
      </c>
    </row>
    <row r="641" spans="1:4" x14ac:dyDescent="0.25">
      <c r="A641" t="s">
        <v>1210</v>
      </c>
      <c r="B641" t="s">
        <v>1211</v>
      </c>
      <c r="C641" s="9">
        <v>0.75328224795244936</v>
      </c>
      <c r="D641" s="10">
        <v>8.8328689206174399E-2</v>
      </c>
    </row>
    <row r="642" spans="1:4" x14ac:dyDescent="0.25">
      <c r="A642" t="s">
        <v>1212</v>
      </c>
      <c r="B642" t="s">
        <v>1213</v>
      </c>
      <c r="C642" s="9">
        <v>0.90222326691822552</v>
      </c>
      <c r="D642" s="10">
        <v>0.50764065519877177</v>
      </c>
    </row>
    <row r="643" spans="1:4" x14ac:dyDescent="0.25">
      <c r="A643" t="s">
        <v>3103</v>
      </c>
      <c r="B643" t="s">
        <v>1214</v>
      </c>
      <c r="C643" s="9">
        <v>0.76876767649342459</v>
      </c>
      <c r="D643" s="10">
        <v>3.5794596210983347E-2</v>
      </c>
    </row>
    <row r="644" spans="1:4" x14ac:dyDescent="0.25">
      <c r="A644" t="s">
        <v>1215</v>
      </c>
      <c r="B644" t="s">
        <v>1216</v>
      </c>
      <c r="C644" s="9">
        <v>1.821520464636996</v>
      </c>
      <c r="D644" s="10">
        <v>3.5356251433414622E-2</v>
      </c>
    </row>
    <row r="645" spans="1:4" x14ac:dyDescent="0.25">
      <c r="A645" t="s">
        <v>1217</v>
      </c>
      <c r="B645" t="s">
        <v>1218</v>
      </c>
      <c r="C645" s="9">
        <v>1.5209222696413982</v>
      </c>
      <c r="D645" s="10">
        <v>0.2053975141059661</v>
      </c>
    </row>
    <row r="646" spans="1:4" x14ac:dyDescent="0.25">
      <c r="A646" t="s">
        <v>1219</v>
      </c>
      <c r="B646" t="s">
        <v>1220</v>
      </c>
      <c r="C646" s="9">
        <v>0.81347751659273682</v>
      </c>
      <c r="D646" s="10">
        <v>0.26159119512872636</v>
      </c>
    </row>
    <row r="647" spans="1:4" x14ac:dyDescent="0.25">
      <c r="A647" t="s">
        <v>1221</v>
      </c>
      <c r="B647" t="s">
        <v>1222</v>
      </c>
      <c r="C647" s="9">
        <v>1.305129222986108</v>
      </c>
      <c r="D647" s="10">
        <v>0.27380358886029071</v>
      </c>
    </row>
    <row r="648" spans="1:4" x14ac:dyDescent="0.25">
      <c r="A648" t="s">
        <v>1223</v>
      </c>
      <c r="B648" t="s">
        <v>1224</v>
      </c>
      <c r="C648" s="9">
        <v>1.8119428598968286</v>
      </c>
      <c r="D648" s="10">
        <v>0.2459994794226921</v>
      </c>
    </row>
    <row r="649" spans="1:4" x14ac:dyDescent="0.25">
      <c r="A649" t="s">
        <v>1225</v>
      </c>
      <c r="B649" t="s">
        <v>1226</v>
      </c>
      <c r="C649" s="9">
        <v>0.80898928801217485</v>
      </c>
      <c r="D649" s="10">
        <v>0.48996274081272351</v>
      </c>
    </row>
    <row r="650" spans="1:4" x14ac:dyDescent="0.25">
      <c r="A650" t="s">
        <v>1227</v>
      </c>
      <c r="B650" t="s">
        <v>1228</v>
      </c>
      <c r="C650" s="9">
        <v>0.61283034744526288</v>
      </c>
      <c r="D650" s="10">
        <v>1.0790848363261999E-2</v>
      </c>
    </row>
    <row r="651" spans="1:4" x14ac:dyDescent="0.25">
      <c r="A651" t="s">
        <v>1229</v>
      </c>
      <c r="B651" t="s">
        <v>1230</v>
      </c>
      <c r="C651" s="9">
        <v>1.3585288580381349</v>
      </c>
      <c r="D651" s="10">
        <v>0.10135424087258255</v>
      </c>
    </row>
    <row r="652" spans="1:4" x14ac:dyDescent="0.25">
      <c r="A652" t="s">
        <v>3128</v>
      </c>
      <c r="B652" t="s">
        <v>3129</v>
      </c>
      <c r="C652" s="9">
        <v>1.2327017690590183</v>
      </c>
      <c r="D652" s="10">
        <v>0.70355449661591607</v>
      </c>
    </row>
    <row r="653" spans="1:4" x14ac:dyDescent="0.25">
      <c r="A653" t="s">
        <v>1231</v>
      </c>
      <c r="B653" t="s">
        <v>1232</v>
      </c>
      <c r="C653" s="9">
        <v>1.6149729601576621</v>
      </c>
      <c r="D653" s="10">
        <v>5.2078504571802693E-2</v>
      </c>
    </row>
    <row r="654" spans="1:4" x14ac:dyDescent="0.25">
      <c r="A654" t="s">
        <v>1233</v>
      </c>
      <c r="B654" t="s">
        <v>1234</v>
      </c>
      <c r="C654" s="9">
        <v>1.2302134166565553</v>
      </c>
      <c r="D654" s="10">
        <v>0.3861536737304827</v>
      </c>
    </row>
    <row r="655" spans="1:4" x14ac:dyDescent="0.25">
      <c r="A655" t="s">
        <v>1235</v>
      </c>
      <c r="B655" t="s">
        <v>1236</v>
      </c>
      <c r="C655" s="9">
        <v>1.6160989839318274</v>
      </c>
      <c r="D655" s="10">
        <v>0.4038888498166131</v>
      </c>
    </row>
    <row r="656" spans="1:4" x14ac:dyDescent="0.25">
      <c r="A656" t="s">
        <v>1237</v>
      </c>
      <c r="B656" t="s">
        <v>1238</v>
      </c>
      <c r="C656" s="9">
        <v>1.4033555176419903</v>
      </c>
      <c r="D656" s="10">
        <v>0.30112671846342326</v>
      </c>
    </row>
    <row r="657" spans="1:4" x14ac:dyDescent="0.25">
      <c r="A657" t="s">
        <v>1239</v>
      </c>
      <c r="B657" t="s">
        <v>1240</v>
      </c>
      <c r="C657" s="9">
        <v>1.2304333299631265</v>
      </c>
      <c r="D657" s="10">
        <v>0.58099411976553506</v>
      </c>
    </row>
    <row r="658" spans="1:4" x14ac:dyDescent="0.25">
      <c r="A658" t="s">
        <v>1241</v>
      </c>
      <c r="B658" t="s">
        <v>1242</v>
      </c>
      <c r="C658" s="9">
        <v>1.0602803372693215</v>
      </c>
      <c r="D658" s="10">
        <v>0.88952700447392474</v>
      </c>
    </row>
    <row r="659" spans="1:4" x14ac:dyDescent="0.25">
      <c r="A659" t="s">
        <v>1243</v>
      </c>
      <c r="B659" t="s">
        <v>1244</v>
      </c>
      <c r="C659" s="9">
        <v>1.7190006056313893</v>
      </c>
      <c r="D659" s="10">
        <v>2.1471015871417226E-2</v>
      </c>
    </row>
    <row r="660" spans="1:4" x14ac:dyDescent="0.25">
      <c r="A660" t="s">
        <v>1245</v>
      </c>
      <c r="B660" t="s">
        <v>1246</v>
      </c>
      <c r="C660" s="9">
        <v>1.141162667282879</v>
      </c>
      <c r="D660" s="10">
        <v>9.0429566786132357E-2</v>
      </c>
    </row>
    <row r="661" spans="1:4" x14ac:dyDescent="0.25">
      <c r="A661" t="s">
        <v>1247</v>
      </c>
      <c r="B661" t="s">
        <v>1248</v>
      </c>
      <c r="C661" s="9">
        <v>0.78448457741296185</v>
      </c>
      <c r="D661" s="10">
        <v>0.37669968985847896</v>
      </c>
    </row>
    <row r="662" spans="1:4" x14ac:dyDescent="0.25">
      <c r="A662" t="s">
        <v>1249</v>
      </c>
      <c r="B662" t="s">
        <v>1250</v>
      </c>
      <c r="C662" s="9">
        <v>1.3232673031477256</v>
      </c>
      <c r="D662" s="10">
        <v>0.48939339881677318</v>
      </c>
    </row>
    <row r="663" spans="1:4" x14ac:dyDescent="0.25">
      <c r="A663" t="s">
        <v>1251</v>
      </c>
      <c r="B663" t="s">
        <v>1252</v>
      </c>
      <c r="C663" s="9">
        <v>0.60559050458884722</v>
      </c>
      <c r="D663" s="10">
        <v>2.0522577412689182E-2</v>
      </c>
    </row>
    <row r="664" spans="1:4" x14ac:dyDescent="0.25">
      <c r="A664" t="s">
        <v>1253</v>
      </c>
      <c r="B664" t="s">
        <v>1254</v>
      </c>
      <c r="C664" s="9">
        <v>1.1289828382421452</v>
      </c>
      <c r="D664" s="10">
        <v>0.58760132862660475</v>
      </c>
    </row>
    <row r="665" spans="1:4" x14ac:dyDescent="0.25">
      <c r="A665" t="s">
        <v>1255</v>
      </c>
      <c r="B665" t="s">
        <v>1256</v>
      </c>
      <c r="C665" s="9">
        <v>1.1109348517985698</v>
      </c>
      <c r="D665" s="10">
        <v>0.80624888342444845</v>
      </c>
    </row>
    <row r="666" spans="1:4" x14ac:dyDescent="0.25">
      <c r="A666" t="s">
        <v>1257</v>
      </c>
      <c r="B666" t="s">
        <v>1258</v>
      </c>
      <c r="C666" s="9">
        <v>1.4278419444167265</v>
      </c>
      <c r="D666" s="10">
        <v>0.19046734221125045</v>
      </c>
    </row>
    <row r="667" spans="1:4" x14ac:dyDescent="0.25">
      <c r="A667" t="s">
        <v>3097</v>
      </c>
      <c r="B667" t="s">
        <v>1259</v>
      </c>
      <c r="C667" s="9">
        <v>0.70962899881628894</v>
      </c>
      <c r="D667" s="10">
        <v>2.1396728819505721E-2</v>
      </c>
    </row>
    <row r="668" spans="1:4" x14ac:dyDescent="0.25">
      <c r="A668" t="s">
        <v>3062</v>
      </c>
      <c r="B668" t="s">
        <v>1260</v>
      </c>
      <c r="C668" s="9">
        <v>0.63605392709820119</v>
      </c>
      <c r="D668" s="10">
        <v>4.1766412021489625E-2</v>
      </c>
    </row>
    <row r="669" spans="1:4" x14ac:dyDescent="0.25">
      <c r="A669" t="s">
        <v>1261</v>
      </c>
      <c r="B669" t="s">
        <v>1262</v>
      </c>
      <c r="C669" s="9">
        <v>0.85398531843177639</v>
      </c>
      <c r="D669" s="10">
        <v>0.66281423795771999</v>
      </c>
    </row>
    <row r="670" spans="1:4" x14ac:dyDescent="0.25">
      <c r="A670" t="s">
        <v>1263</v>
      </c>
      <c r="B670" t="s">
        <v>1264</v>
      </c>
      <c r="C670" s="9">
        <v>1.1088687931889711</v>
      </c>
      <c r="D670" s="10">
        <v>0.69745102414284421</v>
      </c>
    </row>
    <row r="671" spans="1:4" x14ac:dyDescent="0.25">
      <c r="A671" t="s">
        <v>1265</v>
      </c>
      <c r="B671" t="s">
        <v>1266</v>
      </c>
      <c r="C671" s="9">
        <v>0.71867127613413417</v>
      </c>
      <c r="D671" s="10">
        <v>0.3841832679601111</v>
      </c>
    </row>
    <row r="672" spans="1:4" x14ac:dyDescent="0.25">
      <c r="A672" t="s">
        <v>1267</v>
      </c>
      <c r="B672" t="s">
        <v>1268</v>
      </c>
      <c r="C672" s="9">
        <v>0.81430971583386269</v>
      </c>
      <c r="D672" s="10">
        <v>0.46491891957151027</v>
      </c>
    </row>
    <row r="673" spans="1:4" x14ac:dyDescent="0.25">
      <c r="A673" t="s">
        <v>1267</v>
      </c>
      <c r="B673" t="s">
        <v>1268</v>
      </c>
      <c r="C673" s="9">
        <v>0.59802128433469304</v>
      </c>
      <c r="D673" s="10">
        <v>0.26561993424974123</v>
      </c>
    </row>
    <row r="674" spans="1:4" x14ac:dyDescent="0.25">
      <c r="A674" t="s">
        <v>1269</v>
      </c>
      <c r="B674" t="s">
        <v>1270</v>
      </c>
      <c r="C674" s="9">
        <v>1.2680708421591291</v>
      </c>
      <c r="D674" s="10">
        <v>0.74024053249903266</v>
      </c>
    </row>
    <row r="675" spans="1:4" x14ac:dyDescent="0.25">
      <c r="A675" t="s">
        <v>1271</v>
      </c>
      <c r="B675" t="s">
        <v>1272</v>
      </c>
      <c r="C675" s="9">
        <v>0.5761884841923659</v>
      </c>
      <c r="D675" s="10">
        <v>4.1795801578072465E-2</v>
      </c>
    </row>
    <row r="676" spans="1:4" x14ac:dyDescent="0.25">
      <c r="A676" t="s">
        <v>1273</v>
      </c>
      <c r="B676" t="s">
        <v>1274</v>
      </c>
      <c r="C676" s="9">
        <v>0.83815315591678552</v>
      </c>
      <c r="D676" s="10">
        <v>0.2596410895482632</v>
      </c>
    </row>
    <row r="677" spans="1:4" x14ac:dyDescent="0.25">
      <c r="A677" t="s">
        <v>1275</v>
      </c>
      <c r="B677" t="s">
        <v>1276</v>
      </c>
      <c r="C677" s="9">
        <v>3.6187830223986959</v>
      </c>
      <c r="D677" s="10">
        <v>5.3940995155095893E-2</v>
      </c>
    </row>
    <row r="678" spans="1:4" x14ac:dyDescent="0.25">
      <c r="A678" t="s">
        <v>3169</v>
      </c>
      <c r="B678" t="s">
        <v>1277</v>
      </c>
      <c r="C678" s="9">
        <v>1.0229752929136309</v>
      </c>
      <c r="D678" s="10">
        <v>0.92896576847031831</v>
      </c>
    </row>
    <row r="679" spans="1:4" x14ac:dyDescent="0.25">
      <c r="A679" t="s">
        <v>1278</v>
      </c>
      <c r="B679" t="s">
        <v>1279</v>
      </c>
      <c r="C679" s="9">
        <v>0.51159764614528802</v>
      </c>
      <c r="D679" s="10">
        <v>6.6288253615221823E-2</v>
      </c>
    </row>
    <row r="680" spans="1:4" x14ac:dyDescent="0.25">
      <c r="A680" t="s">
        <v>1280</v>
      </c>
      <c r="B680" t="s">
        <v>1281</v>
      </c>
      <c r="C680" s="9">
        <v>5.9271127512661286</v>
      </c>
      <c r="D680" s="10">
        <v>5.4239159450565465E-3</v>
      </c>
    </row>
    <row r="681" spans="1:4" x14ac:dyDescent="0.25">
      <c r="A681" t="s">
        <v>1282</v>
      </c>
      <c r="B681" t="s">
        <v>1283</v>
      </c>
      <c r="C681" s="9">
        <v>1.1410305127522182</v>
      </c>
      <c r="D681" s="10">
        <v>0.39907693939869998</v>
      </c>
    </row>
    <row r="682" spans="1:4" x14ac:dyDescent="0.25">
      <c r="A682" t="s">
        <v>1284</v>
      </c>
      <c r="B682" t="s">
        <v>1285</v>
      </c>
      <c r="C682" s="9">
        <v>1.1451783339926003</v>
      </c>
      <c r="D682" s="10">
        <v>0.3836363850816667</v>
      </c>
    </row>
    <row r="683" spans="1:4" x14ac:dyDescent="0.25">
      <c r="A683" t="s">
        <v>1286</v>
      </c>
      <c r="B683" t="s">
        <v>1287</v>
      </c>
      <c r="C683" s="9">
        <v>4.7190772600409323</v>
      </c>
      <c r="D683" s="10">
        <v>3.8774628288308203E-3</v>
      </c>
    </row>
    <row r="684" spans="1:4" x14ac:dyDescent="0.25">
      <c r="A684" t="s">
        <v>3105</v>
      </c>
      <c r="B684" t="s">
        <v>1288</v>
      </c>
      <c r="C684" s="9">
        <v>0.74995575853937202</v>
      </c>
      <c r="D684" s="10">
        <v>0.31447168491827709</v>
      </c>
    </row>
    <row r="685" spans="1:4" x14ac:dyDescent="0.25">
      <c r="A685" t="s">
        <v>1289</v>
      </c>
      <c r="B685" t="s">
        <v>1290</v>
      </c>
      <c r="C685" s="9">
        <v>1.104353623542385</v>
      </c>
      <c r="D685" s="10">
        <v>0.85670754567565666</v>
      </c>
    </row>
    <row r="686" spans="1:4" x14ac:dyDescent="0.25">
      <c r="A686" t="s">
        <v>1291</v>
      </c>
      <c r="B686" t="s">
        <v>1292</v>
      </c>
      <c r="C686" s="9">
        <v>0.83542922814771303</v>
      </c>
      <c r="D686" s="10">
        <v>0.49015182992482365</v>
      </c>
    </row>
    <row r="687" spans="1:4" x14ac:dyDescent="0.25">
      <c r="A687" t="s">
        <v>1025</v>
      </c>
      <c r="B687" t="s">
        <v>1293</v>
      </c>
      <c r="C687" s="9">
        <v>1.0160021410764331</v>
      </c>
      <c r="D687" s="10">
        <v>0.9063448911388795</v>
      </c>
    </row>
    <row r="688" spans="1:4" x14ac:dyDescent="0.25">
      <c r="A688" t="s">
        <v>3123</v>
      </c>
      <c r="B688" t="s">
        <v>1294</v>
      </c>
      <c r="C688" s="9">
        <v>1.1621492412598187</v>
      </c>
      <c r="D688" s="10">
        <v>0.80649258763682252</v>
      </c>
    </row>
    <row r="689" spans="1:4" x14ac:dyDescent="0.25">
      <c r="A689" t="s">
        <v>1295</v>
      </c>
      <c r="B689" t="s">
        <v>1296</v>
      </c>
      <c r="C689" s="9">
        <v>1.4780664865197126</v>
      </c>
      <c r="D689" s="10">
        <v>0.29616125260968446</v>
      </c>
    </row>
    <row r="690" spans="1:4" x14ac:dyDescent="0.25">
      <c r="A690" t="s">
        <v>1297</v>
      </c>
      <c r="B690" t="s">
        <v>1298</v>
      </c>
      <c r="C690" s="9">
        <v>0.85981080217354255</v>
      </c>
      <c r="D690" s="10">
        <v>0.55036761254577671</v>
      </c>
    </row>
    <row r="691" spans="1:4" x14ac:dyDescent="0.25">
      <c r="A691" t="s">
        <v>1299</v>
      </c>
      <c r="B691" t="s">
        <v>1300</v>
      </c>
      <c r="C691" s="9">
        <v>1.0934711213200896</v>
      </c>
      <c r="D691" s="10">
        <v>0.86793024201409208</v>
      </c>
    </row>
    <row r="692" spans="1:4" x14ac:dyDescent="0.25">
      <c r="A692" t="s">
        <v>1301</v>
      </c>
      <c r="B692" t="s">
        <v>1302</v>
      </c>
      <c r="C692" s="9">
        <v>0.68249225648991807</v>
      </c>
      <c r="D692" s="10">
        <v>4.5783980747180195E-2</v>
      </c>
    </row>
    <row r="693" spans="1:4" x14ac:dyDescent="0.25">
      <c r="A693" t="s">
        <v>1303</v>
      </c>
      <c r="B693" t="s">
        <v>1304</v>
      </c>
      <c r="C693" s="9">
        <v>1.7628913638757975</v>
      </c>
      <c r="D693" s="10">
        <v>0.42656877837698964</v>
      </c>
    </row>
    <row r="694" spans="1:4" x14ac:dyDescent="0.25">
      <c r="A694" t="s">
        <v>3159</v>
      </c>
      <c r="B694" t="s">
        <v>1305</v>
      </c>
      <c r="C694" s="9">
        <v>0.93379785173720065</v>
      </c>
      <c r="D694" s="10">
        <v>0.73877879387450707</v>
      </c>
    </row>
    <row r="695" spans="1:4" x14ac:dyDescent="0.25">
      <c r="A695" t="s">
        <v>1306</v>
      </c>
      <c r="B695" t="s">
        <v>1307</v>
      </c>
      <c r="C695" s="9">
        <v>1.575310080851634</v>
      </c>
      <c r="D695" s="10">
        <v>0.22620802749208688</v>
      </c>
    </row>
    <row r="696" spans="1:4" x14ac:dyDescent="0.25">
      <c r="A696" t="s">
        <v>3119</v>
      </c>
      <c r="B696" t="s">
        <v>1308</v>
      </c>
      <c r="C696" s="9">
        <v>1.1612891496403992</v>
      </c>
      <c r="D696" s="10">
        <v>0.53517604376435046</v>
      </c>
    </row>
    <row r="697" spans="1:4" x14ac:dyDescent="0.25">
      <c r="A697" t="s">
        <v>1309</v>
      </c>
      <c r="B697" t="s">
        <v>1310</v>
      </c>
      <c r="C697" s="9">
        <v>1.3456823126326642</v>
      </c>
      <c r="D697" s="10">
        <v>0.17442274048310119</v>
      </c>
    </row>
    <row r="698" spans="1:4" x14ac:dyDescent="0.25">
      <c r="A698" t="s">
        <v>1311</v>
      </c>
      <c r="B698" t="s">
        <v>1312</v>
      </c>
      <c r="C698" s="9">
        <v>0.58482979343453634</v>
      </c>
      <c r="D698" s="10">
        <v>1.7669437478458335E-2</v>
      </c>
    </row>
    <row r="699" spans="1:4" x14ac:dyDescent="0.25">
      <c r="A699" t="s">
        <v>1313</v>
      </c>
      <c r="B699" t="s">
        <v>1314</v>
      </c>
      <c r="C699" s="9">
        <v>0.20501670900213503</v>
      </c>
      <c r="D699" s="10">
        <v>0.24968155206297135</v>
      </c>
    </row>
    <row r="700" spans="1:4" x14ac:dyDescent="0.25">
      <c r="A700" t="s">
        <v>1315</v>
      </c>
      <c r="B700" t="s">
        <v>1316</v>
      </c>
      <c r="C700" s="9">
        <v>1.2955889035972805</v>
      </c>
      <c r="D700" s="10">
        <v>0.35740198173717985</v>
      </c>
    </row>
    <row r="701" spans="1:4" x14ac:dyDescent="0.25">
      <c r="A701" t="s">
        <v>1317</v>
      </c>
      <c r="B701" t="s">
        <v>1318</v>
      </c>
      <c r="C701" s="9">
        <v>0.60860468585196104</v>
      </c>
      <c r="D701" s="10">
        <v>8.6105799606262329E-2</v>
      </c>
    </row>
    <row r="702" spans="1:4" x14ac:dyDescent="0.25">
      <c r="A702" t="s">
        <v>3100</v>
      </c>
      <c r="B702" t="s">
        <v>1319</v>
      </c>
      <c r="C702" s="9">
        <v>1.3870285192346672</v>
      </c>
      <c r="D702" s="10">
        <v>0.29209865953423381</v>
      </c>
    </row>
    <row r="703" spans="1:4" x14ac:dyDescent="0.25">
      <c r="A703" t="s">
        <v>1320</v>
      </c>
      <c r="B703" t="s">
        <v>1321</v>
      </c>
      <c r="C703" s="9">
        <v>1.0368774074048404</v>
      </c>
      <c r="D703" s="10">
        <v>0.89404578075672092</v>
      </c>
    </row>
    <row r="704" spans="1:4" x14ac:dyDescent="0.25">
      <c r="A704" t="s">
        <v>1322</v>
      </c>
      <c r="B704" t="s">
        <v>1323</v>
      </c>
      <c r="C704" s="9">
        <v>0.65121978234452704</v>
      </c>
      <c r="D704" s="10">
        <v>1.0346528474334546E-2</v>
      </c>
    </row>
    <row r="705" spans="1:4" x14ac:dyDescent="0.25">
      <c r="A705" t="s">
        <v>1324</v>
      </c>
      <c r="B705" t="s">
        <v>1325</v>
      </c>
      <c r="C705" s="9">
        <v>0.66604238489198375</v>
      </c>
      <c r="D705" s="10">
        <v>0.61834738707573256</v>
      </c>
    </row>
    <row r="706" spans="1:4" x14ac:dyDescent="0.25">
      <c r="A706" t="s">
        <v>1326</v>
      </c>
      <c r="B706" t="s">
        <v>1327</v>
      </c>
      <c r="C706" s="9">
        <v>0.89403340939774734</v>
      </c>
      <c r="D706" s="10">
        <v>0.3871084215999131</v>
      </c>
    </row>
    <row r="707" spans="1:4" x14ac:dyDescent="0.25">
      <c r="A707" t="s">
        <v>1328</v>
      </c>
      <c r="B707" t="s">
        <v>1329</v>
      </c>
      <c r="C707" s="9">
        <v>0.89113087972385951</v>
      </c>
      <c r="D707" s="10">
        <v>0.71948677070305866</v>
      </c>
    </row>
    <row r="708" spans="1:4" x14ac:dyDescent="0.25">
      <c r="A708" t="s">
        <v>3142</v>
      </c>
      <c r="B708" t="s">
        <v>1330</v>
      </c>
      <c r="C708" s="9">
        <v>0.85831888566177372</v>
      </c>
      <c r="D708" s="10">
        <v>0.58548328055789522</v>
      </c>
    </row>
    <row r="709" spans="1:4" x14ac:dyDescent="0.25">
      <c r="A709" t="s">
        <v>3147</v>
      </c>
      <c r="B709" t="s">
        <v>1331</v>
      </c>
      <c r="C709" s="9">
        <v>0.84019865170251085</v>
      </c>
      <c r="D709" s="10">
        <v>0.45802119733265151</v>
      </c>
    </row>
    <row r="710" spans="1:4" x14ac:dyDescent="0.25">
      <c r="A710" t="s">
        <v>1332</v>
      </c>
      <c r="B710" t="s">
        <v>1333</v>
      </c>
      <c r="C710" s="9">
        <v>2.2256210846137332</v>
      </c>
      <c r="D710" s="10">
        <v>6.488106056694426E-2</v>
      </c>
    </row>
    <row r="711" spans="1:4" x14ac:dyDescent="0.25">
      <c r="A711" t="s">
        <v>1334</v>
      </c>
      <c r="B711" t="s">
        <v>1335</v>
      </c>
      <c r="C711" s="9">
        <v>1.1005094106990567</v>
      </c>
      <c r="D711" s="10">
        <v>0.77593324230045047</v>
      </c>
    </row>
    <row r="712" spans="1:4" x14ac:dyDescent="0.25">
      <c r="A712" t="s">
        <v>1336</v>
      </c>
      <c r="B712" t="s">
        <v>1337</v>
      </c>
      <c r="C712" s="9">
        <v>1.6624304792242246</v>
      </c>
      <c r="D712" s="10">
        <v>0.13654200648125048</v>
      </c>
    </row>
    <row r="713" spans="1:4" x14ac:dyDescent="0.25">
      <c r="A713" t="s">
        <v>1338</v>
      </c>
      <c r="B713" t="s">
        <v>1339</v>
      </c>
      <c r="C713" s="9">
        <v>1.2368930268039442</v>
      </c>
      <c r="D713" s="10">
        <v>0.53129549482907579</v>
      </c>
    </row>
    <row r="714" spans="1:4" x14ac:dyDescent="0.25">
      <c r="A714" t="s">
        <v>1340</v>
      </c>
      <c r="B714" t="s">
        <v>1341</v>
      </c>
      <c r="C714" s="9">
        <v>1.4015890489753118</v>
      </c>
      <c r="D714" s="10">
        <v>0.1377094383305674</v>
      </c>
    </row>
    <row r="715" spans="1:4" x14ac:dyDescent="0.25">
      <c r="A715" t="s">
        <v>1342</v>
      </c>
      <c r="B715" t="s">
        <v>1343</v>
      </c>
      <c r="C715" s="9">
        <v>0.73011962181922674</v>
      </c>
      <c r="D715" s="10">
        <v>0.49535649881997718</v>
      </c>
    </row>
    <row r="716" spans="1:4" x14ac:dyDescent="0.25">
      <c r="A716" t="s">
        <v>1344</v>
      </c>
      <c r="B716" t="s">
        <v>1345</v>
      </c>
      <c r="C716" s="9">
        <v>0.76915643358785935</v>
      </c>
      <c r="D716" s="10">
        <v>0.55528017710869648</v>
      </c>
    </row>
    <row r="717" spans="1:4" x14ac:dyDescent="0.25">
      <c r="A717" t="s">
        <v>1346</v>
      </c>
      <c r="B717" t="s">
        <v>1347</v>
      </c>
      <c r="C717" s="9">
        <v>1.3316066251811198</v>
      </c>
      <c r="D717" s="10">
        <v>0.26085298937350448</v>
      </c>
    </row>
    <row r="718" spans="1:4" x14ac:dyDescent="0.25">
      <c r="A718" t="s">
        <v>1348</v>
      </c>
      <c r="B718" t="s">
        <v>1349</v>
      </c>
      <c r="C718" s="9">
        <v>1.6777810655097329</v>
      </c>
      <c r="D718" s="10">
        <v>8.0800780374132672E-2</v>
      </c>
    </row>
    <row r="719" spans="1:4" x14ac:dyDescent="0.25">
      <c r="A719" t="s">
        <v>1350</v>
      </c>
      <c r="B719" t="s">
        <v>1351</v>
      </c>
      <c r="C719" s="9">
        <v>0.79831168462085844</v>
      </c>
      <c r="D719" s="10">
        <v>9.3980302667368093E-2</v>
      </c>
    </row>
    <row r="720" spans="1:4" x14ac:dyDescent="0.25">
      <c r="A720" t="s">
        <v>1352</v>
      </c>
      <c r="B720" t="s">
        <v>1353</v>
      </c>
      <c r="C720" s="9">
        <v>0.94980411008747623</v>
      </c>
      <c r="D720" s="10">
        <v>0.87657194033941066</v>
      </c>
    </row>
    <row r="721" spans="1:4" x14ac:dyDescent="0.25">
      <c r="A721" t="s">
        <v>1354</v>
      </c>
      <c r="B721" t="s">
        <v>1355</v>
      </c>
      <c r="C721" s="9">
        <v>2.0924179493495787</v>
      </c>
      <c r="D721" s="10">
        <v>9.6691506046660436E-2</v>
      </c>
    </row>
    <row r="722" spans="1:4" x14ac:dyDescent="0.25">
      <c r="A722" t="s">
        <v>1356</v>
      </c>
      <c r="B722" t="s">
        <v>1357</v>
      </c>
      <c r="C722" s="9">
        <v>1.2588332017103872</v>
      </c>
      <c r="D722" s="10">
        <v>0.51576353496092842</v>
      </c>
    </row>
    <row r="723" spans="1:4" x14ac:dyDescent="0.25">
      <c r="A723" t="s">
        <v>1358</v>
      </c>
      <c r="B723" t="s">
        <v>1359</v>
      </c>
      <c r="C723" s="9">
        <v>0.63847057249381378</v>
      </c>
      <c r="D723" s="10">
        <v>7.0024569679668386E-2</v>
      </c>
    </row>
    <row r="724" spans="1:4" x14ac:dyDescent="0.25">
      <c r="A724" t="s">
        <v>3087</v>
      </c>
      <c r="B724" t="s">
        <v>1360</v>
      </c>
      <c r="C724" s="9">
        <v>1.4774827130843688</v>
      </c>
      <c r="D724" s="10">
        <v>0.23156749089023335</v>
      </c>
    </row>
    <row r="725" spans="1:4" x14ac:dyDescent="0.25">
      <c r="A725" t="s">
        <v>1361</v>
      </c>
      <c r="B725" t="s">
        <v>1362</v>
      </c>
      <c r="C725" s="9">
        <v>1.9688214840875127</v>
      </c>
      <c r="D725" s="10">
        <v>0.13760793694739781</v>
      </c>
    </row>
    <row r="726" spans="1:4" x14ac:dyDescent="0.25">
      <c r="A726" t="s">
        <v>1363</v>
      </c>
      <c r="B726" t="s">
        <v>1364</v>
      </c>
      <c r="C726" s="9">
        <v>0.96479431036739971</v>
      </c>
      <c r="D726" s="10">
        <v>0.88519744229676789</v>
      </c>
    </row>
    <row r="727" spans="1:4" x14ac:dyDescent="0.25">
      <c r="A727" t="s">
        <v>1365</v>
      </c>
      <c r="B727" t="s">
        <v>1366</v>
      </c>
      <c r="C727" s="9">
        <v>1.0818266288592651</v>
      </c>
      <c r="D727" s="10">
        <v>0.85326981694934778</v>
      </c>
    </row>
    <row r="728" spans="1:4" x14ac:dyDescent="0.25">
      <c r="A728" t="s">
        <v>1367</v>
      </c>
      <c r="B728" t="s">
        <v>1368</v>
      </c>
      <c r="C728" s="9">
        <v>1.2225734890378259</v>
      </c>
      <c r="D728" s="10">
        <v>0.46903855584206094</v>
      </c>
    </row>
    <row r="729" spans="1:4" x14ac:dyDescent="0.25">
      <c r="A729" t="s">
        <v>1369</v>
      </c>
      <c r="B729" t="s">
        <v>1370</v>
      </c>
      <c r="C729" s="9">
        <v>0.79958385297114187</v>
      </c>
      <c r="D729" s="10">
        <v>0.10110468560239586</v>
      </c>
    </row>
    <row r="730" spans="1:4" x14ac:dyDescent="0.25">
      <c r="A730" t="s">
        <v>1371</v>
      </c>
      <c r="B730" t="s">
        <v>1372</v>
      </c>
      <c r="C730" s="9">
        <v>1.0144307046895569</v>
      </c>
      <c r="D730" s="10">
        <v>0.937134840085454</v>
      </c>
    </row>
    <row r="731" spans="1:4" x14ac:dyDescent="0.25">
      <c r="A731" t="s">
        <v>1373</v>
      </c>
      <c r="B731" t="s">
        <v>1374</v>
      </c>
      <c r="C731" s="9">
        <v>1.1538151603192963</v>
      </c>
      <c r="D731" s="10">
        <v>0.51454953599074549</v>
      </c>
    </row>
    <row r="732" spans="1:4" x14ac:dyDescent="0.25">
      <c r="A732" t="s">
        <v>1375</v>
      </c>
      <c r="B732" t="s">
        <v>1376</v>
      </c>
      <c r="C732" s="9">
        <v>0.74499517257404457</v>
      </c>
      <c r="D732" s="10">
        <v>0.24766521037935268</v>
      </c>
    </row>
    <row r="733" spans="1:4" x14ac:dyDescent="0.25">
      <c r="A733" t="s">
        <v>1377</v>
      </c>
      <c r="B733" t="s">
        <v>1378</v>
      </c>
      <c r="C733" s="9">
        <v>1.8588161673074559</v>
      </c>
      <c r="D733" s="10">
        <v>0.36524695700313298</v>
      </c>
    </row>
    <row r="734" spans="1:4" x14ac:dyDescent="0.25">
      <c r="A734" t="s">
        <v>1379</v>
      </c>
      <c r="B734" t="s">
        <v>1380</v>
      </c>
      <c r="C734" s="9">
        <v>1.1396329657094622</v>
      </c>
      <c r="D734" s="10">
        <v>0.72420432457270423</v>
      </c>
    </row>
    <row r="735" spans="1:4" x14ac:dyDescent="0.25">
      <c r="A735" t="s">
        <v>1381</v>
      </c>
      <c r="B735" t="s">
        <v>1382</v>
      </c>
      <c r="C735" s="9">
        <v>1.3140590377052546</v>
      </c>
      <c r="D735" s="10">
        <v>0.22587569611464128</v>
      </c>
    </row>
    <row r="736" spans="1:4" x14ac:dyDescent="0.25">
      <c r="A736" t="s">
        <v>1383</v>
      </c>
      <c r="B736" t="s">
        <v>1384</v>
      </c>
      <c r="C736" s="9">
        <v>1.1156338525322353</v>
      </c>
      <c r="D736" s="10">
        <v>0.64013819846428555</v>
      </c>
    </row>
    <row r="737" spans="1:4" x14ac:dyDescent="0.25">
      <c r="A737" t="s">
        <v>1385</v>
      </c>
      <c r="B737" t="s">
        <v>1386</v>
      </c>
      <c r="C737" s="9">
        <v>1.7164051611811824</v>
      </c>
      <c r="D737" s="10">
        <v>0.19202944755988668</v>
      </c>
    </row>
    <row r="738" spans="1:4" x14ac:dyDescent="0.25">
      <c r="A738" t="s">
        <v>1387</v>
      </c>
      <c r="B738" t="s">
        <v>1388</v>
      </c>
      <c r="C738" s="9">
        <v>1.6809499082706658</v>
      </c>
      <c r="D738" s="10">
        <v>0.14307589984493693</v>
      </c>
    </row>
    <row r="739" spans="1:4" x14ac:dyDescent="0.25">
      <c r="A739" t="s">
        <v>1389</v>
      </c>
      <c r="B739" t="s">
        <v>1390</v>
      </c>
      <c r="C739" s="9">
        <v>1.5324094325414475</v>
      </c>
      <c r="D739" s="10">
        <v>5.4559172754787772E-3</v>
      </c>
    </row>
    <row r="740" spans="1:4" x14ac:dyDescent="0.25">
      <c r="A740" t="s">
        <v>3116</v>
      </c>
      <c r="B740" t="s">
        <v>1391</v>
      </c>
      <c r="C740" s="9">
        <v>1.2587644692441435</v>
      </c>
      <c r="D740" s="10">
        <v>0.62976387920822741</v>
      </c>
    </row>
    <row r="741" spans="1:4" x14ac:dyDescent="0.25">
      <c r="A741" t="s">
        <v>1392</v>
      </c>
      <c r="B741" t="s">
        <v>1393</v>
      </c>
      <c r="C741" s="9">
        <v>1.2323823849039035</v>
      </c>
      <c r="D741" s="10">
        <v>0.13813945672218542</v>
      </c>
    </row>
    <row r="742" spans="1:4" x14ac:dyDescent="0.25">
      <c r="A742" t="s">
        <v>1394</v>
      </c>
      <c r="B742" t="s">
        <v>1395</v>
      </c>
      <c r="C742" s="9">
        <v>1.0117120842136438</v>
      </c>
      <c r="D742" s="10">
        <v>0.92089719757932531</v>
      </c>
    </row>
    <row r="743" spans="1:4" x14ac:dyDescent="0.25">
      <c r="A743" t="s">
        <v>1396</v>
      </c>
      <c r="B743" t="s">
        <v>1397</v>
      </c>
      <c r="C743" s="9">
        <v>0.97304327022605908</v>
      </c>
      <c r="D743" s="10">
        <v>0.97494985952992996</v>
      </c>
    </row>
    <row r="744" spans="1:4" x14ac:dyDescent="0.25">
      <c r="A744" t="s">
        <v>1398</v>
      </c>
      <c r="B744" t="s">
        <v>1399</v>
      </c>
      <c r="C744" s="9">
        <v>1.1109380830254083</v>
      </c>
      <c r="D744" s="10">
        <v>0.71883560031106997</v>
      </c>
    </row>
    <row r="745" spans="1:4" x14ac:dyDescent="0.25">
      <c r="A745" t="s">
        <v>1400</v>
      </c>
      <c r="B745" t="s">
        <v>1401</v>
      </c>
      <c r="C745" s="9">
        <v>1.1194948569831336</v>
      </c>
      <c r="D745" s="10">
        <v>0.84113714712055454</v>
      </c>
    </row>
    <row r="746" spans="1:4" x14ac:dyDescent="0.25">
      <c r="A746" t="s">
        <v>1402</v>
      </c>
      <c r="B746" t="s">
        <v>1403</v>
      </c>
      <c r="C746" s="9">
        <v>0.83621644368040826</v>
      </c>
      <c r="D746" s="10">
        <v>0.54959364419528423</v>
      </c>
    </row>
    <row r="747" spans="1:4" x14ac:dyDescent="0.25">
      <c r="A747" t="s">
        <v>1404</v>
      </c>
      <c r="B747" t="s">
        <v>1405</v>
      </c>
      <c r="C747" s="9">
        <v>1.0710782426223975</v>
      </c>
      <c r="D747" s="10">
        <v>0.90850179058146618</v>
      </c>
    </row>
    <row r="748" spans="1:4" x14ac:dyDescent="0.25">
      <c r="A748" t="s">
        <v>3104</v>
      </c>
      <c r="B748" t="s">
        <v>1406</v>
      </c>
      <c r="C748" s="9">
        <v>0.7497124847626786</v>
      </c>
      <c r="D748" s="10">
        <v>0.47447978487246845</v>
      </c>
    </row>
    <row r="749" spans="1:4" x14ac:dyDescent="0.25">
      <c r="A749" t="s">
        <v>1407</v>
      </c>
      <c r="B749" t="s">
        <v>1408</v>
      </c>
      <c r="C749" s="9">
        <v>1.0646320618684295</v>
      </c>
      <c r="D749" s="10">
        <v>0.84162215798707452</v>
      </c>
    </row>
    <row r="750" spans="1:4" x14ac:dyDescent="0.25">
      <c r="A750" t="s">
        <v>1409</v>
      </c>
      <c r="B750" t="s">
        <v>1410</v>
      </c>
      <c r="C750" s="9">
        <v>1.1125214856878669</v>
      </c>
      <c r="D750" s="10">
        <v>0.65575020614743895</v>
      </c>
    </row>
    <row r="751" spans="1:4" x14ac:dyDescent="0.25">
      <c r="A751" t="s">
        <v>1411</v>
      </c>
      <c r="B751" t="s">
        <v>1412</v>
      </c>
      <c r="C751" s="9">
        <v>0.75970993025272116</v>
      </c>
      <c r="D751" s="10">
        <v>9.3956657035017696E-2</v>
      </c>
    </row>
    <row r="752" spans="1:4" x14ac:dyDescent="0.25">
      <c r="A752" t="s">
        <v>3090</v>
      </c>
      <c r="B752" t="s">
        <v>1413</v>
      </c>
      <c r="C752" s="9">
        <v>1.5584801399530199</v>
      </c>
      <c r="D752" s="10">
        <v>9.190880752640343E-2</v>
      </c>
    </row>
    <row r="753" spans="1:4" x14ac:dyDescent="0.25">
      <c r="A753" t="s">
        <v>1414</v>
      </c>
      <c r="B753" t="s">
        <v>1415</v>
      </c>
      <c r="C753" s="9">
        <v>0.96293867210744755</v>
      </c>
      <c r="D753" s="10">
        <v>0.93813352909744863</v>
      </c>
    </row>
    <row r="754" spans="1:4" x14ac:dyDescent="0.25">
      <c r="A754" t="s">
        <v>1416</v>
      </c>
      <c r="B754" t="s">
        <v>1417</v>
      </c>
      <c r="C754" s="9">
        <v>1.0972808838572936</v>
      </c>
      <c r="D754" s="10">
        <v>0.69051932905184521</v>
      </c>
    </row>
    <row r="755" spans="1:4" x14ac:dyDescent="0.25">
      <c r="A755" t="s">
        <v>1418</v>
      </c>
      <c r="B755" t="s">
        <v>1419</v>
      </c>
      <c r="C755" s="9">
        <v>1.4602423325110885</v>
      </c>
      <c r="D755" s="10">
        <v>0.52035915327308269</v>
      </c>
    </row>
    <row r="756" spans="1:4" x14ac:dyDescent="0.25">
      <c r="A756" t="s">
        <v>1420</v>
      </c>
      <c r="B756" t="s">
        <v>1421</v>
      </c>
      <c r="C756" s="9">
        <v>0.87512066707235137</v>
      </c>
      <c r="D756" s="10">
        <v>0.60689135976980924</v>
      </c>
    </row>
    <row r="757" spans="1:4" x14ac:dyDescent="0.25">
      <c r="A757" t="s">
        <v>1422</v>
      </c>
      <c r="B757" t="s">
        <v>1423</v>
      </c>
      <c r="C757" s="9">
        <v>0.96385572288977273</v>
      </c>
      <c r="D757" s="10">
        <v>0.92359031313649065</v>
      </c>
    </row>
    <row r="758" spans="1:4" x14ac:dyDescent="0.25">
      <c r="A758" t="s">
        <v>1424</v>
      </c>
      <c r="B758" t="s">
        <v>1425</v>
      </c>
      <c r="C758" s="9">
        <v>3.1465990010579263</v>
      </c>
      <c r="D758" s="10">
        <v>0.14195467658941688</v>
      </c>
    </row>
    <row r="759" spans="1:4" x14ac:dyDescent="0.25">
      <c r="A759" t="s">
        <v>1426</v>
      </c>
      <c r="B759" t="s">
        <v>1427</v>
      </c>
      <c r="C759" s="9">
        <v>0.92292965915147696</v>
      </c>
      <c r="D759" s="10">
        <v>0.79006464025443768</v>
      </c>
    </row>
    <row r="760" spans="1:4" x14ac:dyDescent="0.25">
      <c r="A760" t="s">
        <v>1428</v>
      </c>
      <c r="B760" t="s">
        <v>1429</v>
      </c>
      <c r="C760" s="9">
        <v>1.5511392932377317</v>
      </c>
      <c r="D760" s="10">
        <v>0.3136755838820493</v>
      </c>
    </row>
    <row r="761" spans="1:4" x14ac:dyDescent="0.25">
      <c r="A761" t="s">
        <v>1430</v>
      </c>
      <c r="B761" t="s">
        <v>1431</v>
      </c>
      <c r="C761" s="9">
        <v>1.2751886363148053</v>
      </c>
      <c r="D761" s="10">
        <v>0.30950956208075475</v>
      </c>
    </row>
    <row r="762" spans="1:4" x14ac:dyDescent="0.25">
      <c r="A762" t="s">
        <v>1432</v>
      </c>
      <c r="B762" t="s">
        <v>1433</v>
      </c>
      <c r="C762" s="9">
        <v>1.0684323809519571</v>
      </c>
      <c r="D762" s="10">
        <v>0.75022169249933901</v>
      </c>
    </row>
    <row r="763" spans="1:4" x14ac:dyDescent="0.25">
      <c r="A763" t="s">
        <v>1434</v>
      </c>
      <c r="B763" t="s">
        <v>1435</v>
      </c>
      <c r="C763" s="9">
        <v>1.0015816559557442</v>
      </c>
      <c r="D763" s="10">
        <v>0.99290059637723083</v>
      </c>
    </row>
    <row r="764" spans="1:4" x14ac:dyDescent="0.25">
      <c r="A764" t="s">
        <v>1436</v>
      </c>
      <c r="B764" t="s">
        <v>1437</v>
      </c>
      <c r="C764" s="9">
        <v>1.3789998347179269</v>
      </c>
      <c r="D764" s="10">
        <v>0.27656549545051695</v>
      </c>
    </row>
    <row r="765" spans="1:4" x14ac:dyDescent="0.25">
      <c r="A765" t="s">
        <v>1438</v>
      </c>
      <c r="B765" t="s">
        <v>1439</v>
      </c>
      <c r="C765" s="9">
        <v>1.2922828488822737</v>
      </c>
      <c r="D765" s="10">
        <v>0.25785431603422793</v>
      </c>
    </row>
    <row r="766" spans="1:4" x14ac:dyDescent="0.25">
      <c r="A766" t="s">
        <v>1440</v>
      </c>
      <c r="B766" t="s">
        <v>1441</v>
      </c>
      <c r="C766" s="9">
        <v>1.3784267589584167</v>
      </c>
      <c r="D766" s="10">
        <v>0.26607141156805192</v>
      </c>
    </row>
    <row r="767" spans="1:4" x14ac:dyDescent="0.25">
      <c r="A767" t="s">
        <v>1442</v>
      </c>
      <c r="B767" t="s">
        <v>1443</v>
      </c>
      <c r="C767" s="9">
        <v>1.2725159291337031</v>
      </c>
      <c r="D767" s="10">
        <v>9.4226977959638008E-3</v>
      </c>
    </row>
    <row r="768" spans="1:4" x14ac:dyDescent="0.25">
      <c r="A768" t="s">
        <v>1444</v>
      </c>
      <c r="B768" t="s">
        <v>1445</v>
      </c>
      <c r="C768" s="9">
        <v>0.82166866059647992</v>
      </c>
      <c r="D768" s="10">
        <v>0.5929993242871715</v>
      </c>
    </row>
    <row r="769" spans="1:4" x14ac:dyDescent="0.25">
      <c r="A769" t="s">
        <v>1446</v>
      </c>
      <c r="B769" t="s">
        <v>1447</v>
      </c>
      <c r="C769" s="9">
        <v>0.43888185365097243</v>
      </c>
      <c r="D769" s="10">
        <v>5.3143718995001289E-2</v>
      </c>
    </row>
    <row r="770" spans="1:4" x14ac:dyDescent="0.25">
      <c r="A770" t="s">
        <v>3056</v>
      </c>
      <c r="B770" t="s">
        <v>1448</v>
      </c>
      <c r="C770" s="9">
        <v>0.52628070918773318</v>
      </c>
      <c r="D770" s="10">
        <v>0.28010656690065983</v>
      </c>
    </row>
    <row r="771" spans="1:4" x14ac:dyDescent="0.25">
      <c r="A771" t="s">
        <v>1449</v>
      </c>
      <c r="B771" t="s">
        <v>1450</v>
      </c>
      <c r="C771" s="9">
        <v>0.62411282743430807</v>
      </c>
      <c r="D771" s="10">
        <v>0.16770065106803198</v>
      </c>
    </row>
    <row r="772" spans="1:4" x14ac:dyDescent="0.25">
      <c r="A772" t="s">
        <v>1451</v>
      </c>
      <c r="B772" t="s">
        <v>1452</v>
      </c>
      <c r="C772" s="9">
        <v>0.68256426421201433</v>
      </c>
      <c r="D772" s="10">
        <v>9.4450482766996746E-3</v>
      </c>
    </row>
    <row r="773" spans="1:4" x14ac:dyDescent="0.25">
      <c r="A773" t="s">
        <v>1453</v>
      </c>
      <c r="B773" t="s">
        <v>1454</v>
      </c>
      <c r="C773" s="9">
        <v>0.69808023396015961</v>
      </c>
      <c r="D773" s="10">
        <v>0.34904687322981975</v>
      </c>
    </row>
    <row r="774" spans="1:4" x14ac:dyDescent="0.25">
      <c r="A774" t="s">
        <v>3053</v>
      </c>
      <c r="B774" t="s">
        <v>1455</v>
      </c>
      <c r="C774" s="9">
        <v>0.5338827924547247</v>
      </c>
      <c r="D774" s="10">
        <v>0.16602532921112537</v>
      </c>
    </row>
    <row r="775" spans="1:4" x14ac:dyDescent="0.25">
      <c r="A775" t="s">
        <v>1456</v>
      </c>
      <c r="B775" t="s">
        <v>1457</v>
      </c>
      <c r="C775" s="9">
        <v>1.9728147732965273</v>
      </c>
      <c r="D775" s="10">
        <v>0.38041381189991003</v>
      </c>
    </row>
    <row r="776" spans="1:4" x14ac:dyDescent="0.25">
      <c r="A776" t="s">
        <v>1458</v>
      </c>
      <c r="B776" t="s">
        <v>1459</v>
      </c>
      <c r="C776" s="9">
        <v>1.0293899674622462</v>
      </c>
      <c r="D776" s="10">
        <v>0.89698967756354542</v>
      </c>
    </row>
    <row r="777" spans="1:4" x14ac:dyDescent="0.25">
      <c r="A777" t="s">
        <v>1460</v>
      </c>
      <c r="B777" t="s">
        <v>1461</v>
      </c>
      <c r="C777" s="9">
        <v>1.2210554037058903</v>
      </c>
      <c r="D777" s="10">
        <v>0.5330577590658877</v>
      </c>
    </row>
    <row r="778" spans="1:4" x14ac:dyDescent="0.25">
      <c r="A778" t="s">
        <v>1462</v>
      </c>
      <c r="B778" t="s">
        <v>1463</v>
      </c>
      <c r="C778" s="9">
        <v>0.95218792398333219</v>
      </c>
      <c r="D778" s="10">
        <v>0.69980917142005261</v>
      </c>
    </row>
    <row r="779" spans="1:4" x14ac:dyDescent="0.25">
      <c r="A779" t="s">
        <v>1464</v>
      </c>
      <c r="B779" t="s">
        <v>1465</v>
      </c>
      <c r="C779" s="9">
        <v>1.2313247716360909</v>
      </c>
      <c r="D779" s="10">
        <v>0.19958012525487084</v>
      </c>
    </row>
    <row r="780" spans="1:4" x14ac:dyDescent="0.25">
      <c r="A780" t="s">
        <v>1466</v>
      </c>
      <c r="B780" t="s">
        <v>1467</v>
      </c>
      <c r="C780" s="9">
        <v>0.73703493881910853</v>
      </c>
      <c r="D780" s="10">
        <v>0.20932640504749445</v>
      </c>
    </row>
    <row r="781" spans="1:4" x14ac:dyDescent="0.25">
      <c r="A781" t="s">
        <v>1468</v>
      </c>
      <c r="B781" t="s">
        <v>1469</v>
      </c>
      <c r="C781" s="9">
        <v>0.55670312519675003</v>
      </c>
      <c r="D781" s="10">
        <v>0.21884629264909866</v>
      </c>
    </row>
    <row r="782" spans="1:4" x14ac:dyDescent="0.25">
      <c r="A782" t="s">
        <v>1470</v>
      </c>
      <c r="B782" t="s">
        <v>1471</v>
      </c>
      <c r="C782" s="9">
        <v>1.0775569007710051</v>
      </c>
      <c r="D782" s="10">
        <v>0.83715604082195627</v>
      </c>
    </row>
    <row r="783" spans="1:4" x14ac:dyDescent="0.25">
      <c r="A783" t="s">
        <v>1472</v>
      </c>
      <c r="B783" t="s">
        <v>1473</v>
      </c>
      <c r="C783" s="9">
        <v>1.8347364876127386</v>
      </c>
      <c r="D783" s="10">
        <v>3.4813671164193469E-2</v>
      </c>
    </row>
    <row r="784" spans="1:4" x14ac:dyDescent="0.25">
      <c r="A784" t="s">
        <v>1474</v>
      </c>
      <c r="B784" t="s">
        <v>1475</v>
      </c>
      <c r="C784" s="9">
        <v>0.9661181963484301</v>
      </c>
      <c r="D784" s="10">
        <v>0.86221172346231489</v>
      </c>
    </row>
    <row r="785" spans="1:4" x14ac:dyDescent="0.25">
      <c r="A785" t="s">
        <v>1476</v>
      </c>
      <c r="B785" t="s">
        <v>1477</v>
      </c>
      <c r="C785" s="9">
        <v>1.0487460040692673</v>
      </c>
      <c r="D785" s="10">
        <v>0.85130286163746449</v>
      </c>
    </row>
    <row r="786" spans="1:4" x14ac:dyDescent="0.25">
      <c r="A786" t="s">
        <v>1478</v>
      </c>
      <c r="B786" t="s">
        <v>1479</v>
      </c>
      <c r="C786" s="9">
        <v>1.2661754875863465</v>
      </c>
      <c r="D786" s="10">
        <v>0.20375488476325265</v>
      </c>
    </row>
    <row r="787" spans="1:4" x14ac:dyDescent="0.25">
      <c r="A787" t="s">
        <v>1480</v>
      </c>
      <c r="B787" t="s">
        <v>1481</v>
      </c>
      <c r="C787" s="9">
        <v>1.2991304559146499</v>
      </c>
      <c r="D787" s="10">
        <v>0.24559960783548249</v>
      </c>
    </row>
    <row r="788" spans="1:4" x14ac:dyDescent="0.25">
      <c r="A788" t="s">
        <v>3143</v>
      </c>
      <c r="B788" t="s">
        <v>3144</v>
      </c>
      <c r="C788" s="9">
        <v>1.1185246580291677</v>
      </c>
      <c r="D788" s="10">
        <v>0.73489516361065887</v>
      </c>
    </row>
    <row r="789" spans="1:4" x14ac:dyDescent="0.25">
      <c r="A789" t="s">
        <v>1482</v>
      </c>
      <c r="B789" t="s">
        <v>1483</v>
      </c>
      <c r="C789" s="9">
        <v>1.1669627286544895</v>
      </c>
      <c r="D789" s="10">
        <v>0.77702991704610447</v>
      </c>
    </row>
    <row r="790" spans="1:4" x14ac:dyDescent="0.25">
      <c r="A790" t="s">
        <v>1484</v>
      </c>
      <c r="B790" t="s">
        <v>1485</v>
      </c>
      <c r="C790" s="9">
        <v>0.93306389217617614</v>
      </c>
      <c r="D790" s="10">
        <v>0.90348773228690649</v>
      </c>
    </row>
    <row r="791" spans="1:4" x14ac:dyDescent="0.25">
      <c r="A791" t="s">
        <v>3133</v>
      </c>
      <c r="B791" t="s">
        <v>3134</v>
      </c>
      <c r="C791" s="9">
        <v>1.184748192218106</v>
      </c>
      <c r="D791" s="10">
        <v>0.75971700944181897</v>
      </c>
    </row>
    <row r="792" spans="1:4" x14ac:dyDescent="0.25">
      <c r="A792" t="s">
        <v>1486</v>
      </c>
      <c r="B792" t="s">
        <v>1487</v>
      </c>
      <c r="C792" s="9">
        <v>1.0336686136730193</v>
      </c>
      <c r="D792" s="10">
        <v>0.91429021583676739</v>
      </c>
    </row>
    <row r="793" spans="1:4" x14ac:dyDescent="0.25">
      <c r="A793" t="s">
        <v>1488</v>
      </c>
      <c r="B793" t="s">
        <v>1489</v>
      </c>
      <c r="C793" s="9">
        <v>1.1358989181461585</v>
      </c>
      <c r="D793" s="10">
        <v>0.534672744900071</v>
      </c>
    </row>
    <row r="794" spans="1:4" x14ac:dyDescent="0.25">
      <c r="A794" t="s">
        <v>1490</v>
      </c>
      <c r="B794" t="s">
        <v>1491</v>
      </c>
      <c r="C794" s="9">
        <v>1.0963855958894302</v>
      </c>
      <c r="D794" s="10">
        <v>0.74660252313646325</v>
      </c>
    </row>
    <row r="795" spans="1:4" x14ac:dyDescent="0.25">
      <c r="A795" t="s">
        <v>1492</v>
      </c>
      <c r="B795" t="s">
        <v>1493</v>
      </c>
      <c r="C795" s="9">
        <v>1.2199207380412469</v>
      </c>
      <c r="D795" s="10">
        <v>0.57906095651960188</v>
      </c>
    </row>
    <row r="796" spans="1:4" x14ac:dyDescent="0.25">
      <c r="A796" t="s">
        <v>1494</v>
      </c>
      <c r="B796" t="s">
        <v>1495</v>
      </c>
      <c r="C796" s="9">
        <v>1.2188973464432096</v>
      </c>
      <c r="D796" s="10">
        <v>0.29219035197484178</v>
      </c>
    </row>
    <row r="797" spans="1:4" x14ac:dyDescent="0.25">
      <c r="A797" t="s">
        <v>1496</v>
      </c>
      <c r="B797" t="s">
        <v>1497</v>
      </c>
      <c r="C797" s="9">
        <v>1.1221567862635211</v>
      </c>
      <c r="D797" s="10">
        <v>0.47583747552319988</v>
      </c>
    </row>
    <row r="798" spans="1:4" x14ac:dyDescent="0.25">
      <c r="A798" t="s">
        <v>3112</v>
      </c>
      <c r="B798" t="s">
        <v>1498</v>
      </c>
      <c r="C798" s="9">
        <v>1.2470667304774257</v>
      </c>
      <c r="D798" s="10">
        <v>0.56733400246905763</v>
      </c>
    </row>
    <row r="799" spans="1:4" x14ac:dyDescent="0.25">
      <c r="A799" t="s">
        <v>3166</v>
      </c>
      <c r="B799" t="s">
        <v>1499</v>
      </c>
      <c r="C799" s="9">
        <v>0.97781344604648357</v>
      </c>
      <c r="D799" s="10">
        <v>0.91601041084546186</v>
      </c>
    </row>
    <row r="800" spans="1:4" x14ac:dyDescent="0.25">
      <c r="A800" t="s">
        <v>1500</v>
      </c>
      <c r="B800" t="s">
        <v>1501</v>
      </c>
      <c r="C800" s="9">
        <v>1.8109691026733927</v>
      </c>
      <c r="D800" s="10">
        <v>3.0827027391349762E-2</v>
      </c>
    </row>
    <row r="801" spans="1:4" x14ac:dyDescent="0.25">
      <c r="A801" t="s">
        <v>1502</v>
      </c>
      <c r="B801" t="s">
        <v>1503</v>
      </c>
      <c r="C801" s="9">
        <v>0.7852042199934961</v>
      </c>
      <c r="D801" s="10">
        <v>0.25112966656322544</v>
      </c>
    </row>
    <row r="802" spans="1:4" x14ac:dyDescent="0.25">
      <c r="A802" t="s">
        <v>1504</v>
      </c>
      <c r="B802" t="s">
        <v>1505</v>
      </c>
      <c r="C802" s="9">
        <v>1.096358780427539</v>
      </c>
      <c r="D802" s="10">
        <v>0.8512302001557609</v>
      </c>
    </row>
    <row r="803" spans="1:4" x14ac:dyDescent="0.25">
      <c r="A803" t="s">
        <v>3172</v>
      </c>
      <c r="B803" t="s">
        <v>1506</v>
      </c>
      <c r="C803" s="9">
        <v>0.98892019744914905</v>
      </c>
      <c r="D803" s="10">
        <v>0.93121101134557838</v>
      </c>
    </row>
    <row r="804" spans="1:4" x14ac:dyDescent="0.25">
      <c r="A804" t="s">
        <v>1507</v>
      </c>
      <c r="B804" t="s">
        <v>1508</v>
      </c>
      <c r="C804" s="9">
        <v>1.096133411522326</v>
      </c>
      <c r="D804" s="10">
        <v>0.61489908472177623</v>
      </c>
    </row>
    <row r="805" spans="1:4" x14ac:dyDescent="0.25">
      <c r="A805" t="s">
        <v>1509</v>
      </c>
      <c r="B805" t="s">
        <v>1510</v>
      </c>
      <c r="C805" s="9">
        <v>0.81656222580918081</v>
      </c>
      <c r="D805" s="10">
        <v>0.13055491091188079</v>
      </c>
    </row>
    <row r="806" spans="1:4" x14ac:dyDescent="0.25">
      <c r="A806" t="s">
        <v>1511</v>
      </c>
      <c r="B806" t="s">
        <v>1512</v>
      </c>
      <c r="C806" s="9">
        <v>0.87091479425390195</v>
      </c>
      <c r="D806" s="10">
        <v>0.72987137040827843</v>
      </c>
    </row>
    <row r="807" spans="1:4" x14ac:dyDescent="0.25">
      <c r="A807" t="s">
        <v>1513</v>
      </c>
      <c r="B807" t="s">
        <v>1514</v>
      </c>
      <c r="C807" s="9">
        <v>0.83114837256359486</v>
      </c>
      <c r="D807" s="10">
        <v>0.49520552750226399</v>
      </c>
    </row>
    <row r="808" spans="1:4" x14ac:dyDescent="0.25">
      <c r="A808" t="s">
        <v>1515</v>
      </c>
      <c r="B808" t="s">
        <v>1516</v>
      </c>
      <c r="C808" s="9">
        <v>1.2823382455979166</v>
      </c>
      <c r="D808" s="10">
        <v>0.42903232986634277</v>
      </c>
    </row>
    <row r="809" spans="1:4" x14ac:dyDescent="0.25">
      <c r="A809" t="s">
        <v>3161</v>
      </c>
      <c r="B809" t="s">
        <v>3162</v>
      </c>
      <c r="C809" s="9">
        <v>1.0606952016675397</v>
      </c>
      <c r="D809" s="10">
        <v>0.86875447327799171</v>
      </c>
    </row>
    <row r="810" spans="1:4" x14ac:dyDescent="0.25">
      <c r="A810" t="s">
        <v>1517</v>
      </c>
      <c r="B810" t="s">
        <v>1518</v>
      </c>
      <c r="C810" s="9">
        <v>1.4790868851880599</v>
      </c>
      <c r="D810" s="10">
        <v>0.57422370880082174</v>
      </c>
    </row>
    <row r="811" spans="1:4" x14ac:dyDescent="0.25">
      <c r="A811" t="s">
        <v>1519</v>
      </c>
      <c r="B811" t="s">
        <v>1520</v>
      </c>
      <c r="C811" s="9">
        <v>0.77152095372288887</v>
      </c>
      <c r="D811" s="10">
        <v>0.51758864634254664</v>
      </c>
    </row>
    <row r="812" spans="1:4" x14ac:dyDescent="0.25">
      <c r="A812" t="s">
        <v>1521</v>
      </c>
      <c r="B812" t="s">
        <v>1522</v>
      </c>
      <c r="C812" s="9">
        <v>2.8573024938860532</v>
      </c>
      <c r="D812" s="10">
        <v>1.9536623721120239E-2</v>
      </c>
    </row>
    <row r="813" spans="1:4" x14ac:dyDescent="0.25">
      <c r="A813" t="s">
        <v>1523</v>
      </c>
      <c r="B813" t="s">
        <v>1524</v>
      </c>
      <c r="C813" s="9">
        <v>0.99026331122833877</v>
      </c>
      <c r="D813" s="10">
        <v>0.96647527644217945</v>
      </c>
    </row>
    <row r="814" spans="1:4" x14ac:dyDescent="0.25">
      <c r="A814" t="s">
        <v>1525</v>
      </c>
      <c r="B814" t="s">
        <v>1526</v>
      </c>
      <c r="C814" s="9">
        <v>1.1480760993799193</v>
      </c>
      <c r="D814" s="10">
        <v>0.65322992918591571</v>
      </c>
    </row>
    <row r="815" spans="1:4" x14ac:dyDescent="0.25">
      <c r="A815" t="s">
        <v>3088</v>
      </c>
      <c r="B815" t="s">
        <v>3089</v>
      </c>
      <c r="C815" s="9">
        <v>1.4842205489251232</v>
      </c>
      <c r="D815" s="10">
        <v>0.6401519230536179</v>
      </c>
    </row>
    <row r="816" spans="1:4" x14ac:dyDescent="0.25">
      <c r="A816" t="s">
        <v>3139</v>
      </c>
      <c r="B816" t="s">
        <v>3140</v>
      </c>
      <c r="C816" s="9">
        <v>1.0662195211154348</v>
      </c>
      <c r="D816" s="10">
        <v>0.71868901451877076</v>
      </c>
    </row>
    <row r="817" spans="1:4" x14ac:dyDescent="0.25">
      <c r="A817" t="s">
        <v>1527</v>
      </c>
      <c r="B817" t="s">
        <v>1528</v>
      </c>
      <c r="C817" s="9">
        <v>1.2007484487059223</v>
      </c>
      <c r="D817" s="10">
        <v>0.67967402125586085</v>
      </c>
    </row>
    <row r="818" spans="1:4" x14ac:dyDescent="0.25">
      <c r="A818" t="s">
        <v>1529</v>
      </c>
      <c r="B818" t="s">
        <v>1530</v>
      </c>
      <c r="C818" s="9">
        <v>0.85750321046544475</v>
      </c>
      <c r="D818" s="10">
        <v>0.60757785246264717</v>
      </c>
    </row>
    <row r="819" spans="1:4" x14ac:dyDescent="0.25">
      <c r="A819" t="s">
        <v>1531</v>
      </c>
      <c r="B819" t="s">
        <v>1532</v>
      </c>
      <c r="C819" s="9">
        <v>1.1214529031047775</v>
      </c>
      <c r="D819" s="10">
        <v>0.81572123750696968</v>
      </c>
    </row>
    <row r="820" spans="1:4" x14ac:dyDescent="0.25">
      <c r="A820" t="s">
        <v>1533</v>
      </c>
      <c r="B820" t="s">
        <v>1534</v>
      </c>
      <c r="C820" s="9">
        <v>1.1177976345277096</v>
      </c>
      <c r="D820" s="10">
        <v>0.76348977547617314</v>
      </c>
    </row>
    <row r="821" spans="1:4" x14ac:dyDescent="0.25">
      <c r="A821" t="s">
        <v>1535</v>
      </c>
      <c r="B821" t="s">
        <v>1536</v>
      </c>
      <c r="C821" s="9">
        <v>1.4130081237581857</v>
      </c>
      <c r="D821" s="10">
        <v>0.24826433431569328</v>
      </c>
    </row>
    <row r="822" spans="1:4" x14ac:dyDescent="0.25">
      <c r="A822" t="s">
        <v>1537</v>
      </c>
      <c r="B822" t="s">
        <v>1538</v>
      </c>
      <c r="C822" s="9">
        <v>2.3543757710941611</v>
      </c>
      <c r="D822" s="10">
        <v>2.8406163244883351E-2</v>
      </c>
    </row>
    <row r="823" spans="1:4" x14ac:dyDescent="0.25">
      <c r="A823" t="s">
        <v>1539</v>
      </c>
      <c r="B823" t="s">
        <v>1540</v>
      </c>
      <c r="C823" s="9">
        <v>0.76468058677968354</v>
      </c>
      <c r="D823" s="10">
        <v>0.58186097633095513</v>
      </c>
    </row>
    <row r="824" spans="1:4" x14ac:dyDescent="0.25">
      <c r="A824" t="s">
        <v>3096</v>
      </c>
      <c r="B824" t="s">
        <v>1541</v>
      </c>
      <c r="C824" s="9">
        <v>0.68102182273379919</v>
      </c>
      <c r="D824" s="10">
        <v>6.7334624705789187E-2</v>
      </c>
    </row>
    <row r="825" spans="1:4" x14ac:dyDescent="0.25">
      <c r="A825" t="s">
        <v>1542</v>
      </c>
      <c r="B825" t="s">
        <v>1543</v>
      </c>
      <c r="C825" s="9">
        <v>1.190748573347947</v>
      </c>
      <c r="D825" s="10">
        <v>0.26607685015754384</v>
      </c>
    </row>
    <row r="826" spans="1:4" x14ac:dyDescent="0.25">
      <c r="A826" t="s">
        <v>1544</v>
      </c>
      <c r="B826" t="s">
        <v>1545</v>
      </c>
      <c r="C826" s="9">
        <v>0.7645589775045859</v>
      </c>
      <c r="D826" s="10">
        <v>0.12973087783944739</v>
      </c>
    </row>
    <row r="827" spans="1:4" x14ac:dyDescent="0.25">
      <c r="A827" t="s">
        <v>1546</v>
      </c>
      <c r="B827" t="s">
        <v>1547</v>
      </c>
      <c r="C827" s="9">
        <v>1.1240194735341731</v>
      </c>
      <c r="D827" s="10">
        <v>0.78438239147422339</v>
      </c>
    </row>
    <row r="828" spans="1:4" x14ac:dyDescent="0.25">
      <c r="A828" t="s">
        <v>1548</v>
      </c>
      <c r="B828" t="s">
        <v>1549</v>
      </c>
      <c r="C828" s="9">
        <v>1.0390159079440027</v>
      </c>
      <c r="D828" s="10">
        <v>0.84699196012871703</v>
      </c>
    </row>
    <row r="829" spans="1:4" x14ac:dyDescent="0.25">
      <c r="A829" t="s">
        <v>1550</v>
      </c>
      <c r="B829" t="s">
        <v>1551</v>
      </c>
      <c r="C829" s="9">
        <v>1.0051151834926868</v>
      </c>
      <c r="D829" s="10">
        <v>0.9832684523417321</v>
      </c>
    </row>
    <row r="830" spans="1:4" x14ac:dyDescent="0.25">
      <c r="A830" t="s">
        <v>1552</v>
      </c>
      <c r="B830" t="s">
        <v>1553</v>
      </c>
      <c r="C830" s="9">
        <v>1.0182794483644433</v>
      </c>
      <c r="D830" s="10">
        <v>0.90729554130202494</v>
      </c>
    </row>
    <row r="831" spans="1:4" x14ac:dyDescent="0.25">
      <c r="A831" t="s">
        <v>1554</v>
      </c>
      <c r="B831" t="s">
        <v>1555</v>
      </c>
      <c r="C831" s="9">
        <v>2.4644434928121957</v>
      </c>
      <c r="D831" s="10">
        <v>4.5120311814649703E-3</v>
      </c>
    </row>
    <row r="832" spans="1:4" x14ac:dyDescent="0.25">
      <c r="A832" t="s">
        <v>1556</v>
      </c>
      <c r="B832" t="s">
        <v>1557</v>
      </c>
      <c r="C832" s="9">
        <v>1.0201885213576614</v>
      </c>
      <c r="D832" s="10">
        <v>0.92970368769601108</v>
      </c>
    </row>
    <row r="833" spans="1:4" x14ac:dyDescent="0.25">
      <c r="A833" t="s">
        <v>1558</v>
      </c>
      <c r="B833" t="s">
        <v>1559</v>
      </c>
      <c r="C833" s="9">
        <v>1.2552600192622221</v>
      </c>
      <c r="D833" s="10">
        <v>0.54052935047475781</v>
      </c>
    </row>
    <row r="834" spans="1:4" x14ac:dyDescent="0.25">
      <c r="A834" t="s">
        <v>1560</v>
      </c>
      <c r="B834" t="s">
        <v>1561</v>
      </c>
      <c r="C834" s="9">
        <v>0.96388554168886909</v>
      </c>
      <c r="D834" s="10">
        <v>0.91825622939080254</v>
      </c>
    </row>
    <row r="835" spans="1:4" x14ac:dyDescent="0.25">
      <c r="A835" t="s">
        <v>1562</v>
      </c>
      <c r="B835" t="s">
        <v>1563</v>
      </c>
      <c r="C835" s="9">
        <v>1.2236530284871521</v>
      </c>
      <c r="D835" s="10">
        <v>0.11332977946889079</v>
      </c>
    </row>
    <row r="836" spans="1:4" x14ac:dyDescent="0.25">
      <c r="A836" t="s">
        <v>1564</v>
      </c>
      <c r="B836" t="s">
        <v>1565</v>
      </c>
      <c r="C836" s="9">
        <v>0.67959247145814339</v>
      </c>
      <c r="D836" s="10">
        <v>7.1824304891206267E-2</v>
      </c>
    </row>
    <row r="837" spans="1:4" x14ac:dyDescent="0.25">
      <c r="A837" t="s">
        <v>1566</v>
      </c>
      <c r="B837" t="s">
        <v>1567</v>
      </c>
      <c r="C837" s="9">
        <v>1.0251867690008758</v>
      </c>
      <c r="D837" s="10">
        <v>0.88702858442619636</v>
      </c>
    </row>
    <row r="838" spans="1:4" x14ac:dyDescent="0.25">
      <c r="A838" t="s">
        <v>1568</v>
      </c>
      <c r="B838" t="s">
        <v>1569</v>
      </c>
      <c r="C838" s="9">
        <v>1.0422142942877763</v>
      </c>
      <c r="D838" s="10">
        <v>0.88671646232660373</v>
      </c>
    </row>
    <row r="839" spans="1:4" x14ac:dyDescent="0.25">
      <c r="A839" t="s">
        <v>1570</v>
      </c>
      <c r="B839" t="s">
        <v>1571</v>
      </c>
      <c r="C839" s="9">
        <v>0.52281769756489949</v>
      </c>
      <c r="D839" s="10">
        <v>7.7660949963046899E-2</v>
      </c>
    </row>
    <row r="840" spans="1:4" x14ac:dyDescent="0.25">
      <c r="A840" t="s">
        <v>1572</v>
      </c>
      <c r="B840" t="s">
        <v>1573</v>
      </c>
      <c r="C840" s="9">
        <v>0.91656552109635081</v>
      </c>
      <c r="D840" s="10">
        <v>0.59553669073232829</v>
      </c>
    </row>
    <row r="841" spans="1:4" x14ac:dyDescent="0.25">
      <c r="A841" t="s">
        <v>1574</v>
      </c>
      <c r="B841" t="s">
        <v>1575</v>
      </c>
      <c r="C841" s="9">
        <v>1.108568888954383</v>
      </c>
      <c r="D841" s="10">
        <v>0.79106376828898117</v>
      </c>
    </row>
    <row r="842" spans="1:4" x14ac:dyDescent="0.25">
      <c r="A842" t="s">
        <v>1576</v>
      </c>
      <c r="B842" t="s">
        <v>1577</v>
      </c>
      <c r="C842" s="9">
        <v>0.94191646057497624</v>
      </c>
      <c r="D842" s="10">
        <v>0.93522754029395871</v>
      </c>
    </row>
    <row r="843" spans="1:4" x14ac:dyDescent="0.25">
      <c r="A843" t="s">
        <v>1578</v>
      </c>
      <c r="B843" t="s">
        <v>1579</v>
      </c>
      <c r="C843" s="9">
        <v>0.60253198206838987</v>
      </c>
      <c r="D843" s="10">
        <v>0.20635560010922377</v>
      </c>
    </row>
    <row r="844" spans="1:4" x14ac:dyDescent="0.25">
      <c r="A844" t="s">
        <v>1580</v>
      </c>
      <c r="B844" t="s">
        <v>1581</v>
      </c>
      <c r="C844" s="9">
        <v>0.55730177996291497</v>
      </c>
      <c r="D844" s="10">
        <v>0.17323477131838758</v>
      </c>
    </row>
    <row r="845" spans="1:4" x14ac:dyDescent="0.25">
      <c r="A845" t="s">
        <v>1582</v>
      </c>
      <c r="B845" t="s">
        <v>1583</v>
      </c>
      <c r="C845" s="9">
        <v>1.4011805212534694</v>
      </c>
      <c r="D845" s="10">
        <v>0.37864686957628468</v>
      </c>
    </row>
    <row r="846" spans="1:4" x14ac:dyDescent="0.25">
      <c r="A846" t="s">
        <v>1584</v>
      </c>
      <c r="B846" t="s">
        <v>1585</v>
      </c>
      <c r="C846" s="9">
        <v>0.86800360160169843</v>
      </c>
      <c r="D846" s="10">
        <v>0.25543586808313468</v>
      </c>
    </row>
    <row r="847" spans="1:4" x14ac:dyDescent="0.25">
      <c r="A847" t="s">
        <v>1586</v>
      </c>
      <c r="B847" t="s">
        <v>1587</v>
      </c>
      <c r="C847" s="9">
        <v>1.2300885129936356</v>
      </c>
      <c r="D847" s="10">
        <v>0.80437994126385903</v>
      </c>
    </row>
    <row r="848" spans="1:4" x14ac:dyDescent="0.25">
      <c r="A848" t="s">
        <v>1588</v>
      </c>
      <c r="B848" t="s">
        <v>1589</v>
      </c>
      <c r="C848" s="9">
        <v>0.66835384177176649</v>
      </c>
      <c r="D848" s="10">
        <v>4.801281562376504E-2</v>
      </c>
    </row>
    <row r="849" spans="1:4" x14ac:dyDescent="0.25">
      <c r="A849" t="s">
        <v>1590</v>
      </c>
      <c r="B849" t="s">
        <v>1591</v>
      </c>
      <c r="C849" s="9">
        <v>1.656201916810599</v>
      </c>
      <c r="D849" s="10">
        <v>0.48182423271738906</v>
      </c>
    </row>
    <row r="850" spans="1:4" x14ac:dyDescent="0.25">
      <c r="A850" t="s">
        <v>1592</v>
      </c>
      <c r="B850" t="s">
        <v>1593</v>
      </c>
      <c r="C850" s="9">
        <v>0.69046704092157885</v>
      </c>
      <c r="D850" s="10">
        <v>4.165612495345734E-3</v>
      </c>
    </row>
    <row r="851" spans="1:4" x14ac:dyDescent="0.25">
      <c r="A851" t="s">
        <v>1594</v>
      </c>
      <c r="B851" t="s">
        <v>1595</v>
      </c>
      <c r="C851" s="9">
        <v>1.0029072264217784</v>
      </c>
      <c r="D851" s="10">
        <v>0.98815611494670019</v>
      </c>
    </row>
    <row r="852" spans="1:4" x14ac:dyDescent="0.25">
      <c r="A852" t="s">
        <v>1596</v>
      </c>
      <c r="B852" t="s">
        <v>1597</v>
      </c>
      <c r="C852" s="9">
        <v>0.68057862935488744</v>
      </c>
      <c r="D852" s="10">
        <v>0.31978911778374197</v>
      </c>
    </row>
    <row r="853" spans="1:4" x14ac:dyDescent="0.25">
      <c r="A853" t="s">
        <v>1598</v>
      </c>
      <c r="B853" t="s">
        <v>1599</v>
      </c>
      <c r="C853" s="9">
        <v>0.96342491872665748</v>
      </c>
      <c r="D853" s="10">
        <v>0.86320568368861528</v>
      </c>
    </row>
    <row r="854" spans="1:4" x14ac:dyDescent="0.25">
      <c r="A854" t="s">
        <v>1600</v>
      </c>
      <c r="B854" t="s">
        <v>1601</v>
      </c>
      <c r="C854" s="9">
        <v>1.2258285812069043</v>
      </c>
      <c r="D854" s="10">
        <v>0.67472818305903348</v>
      </c>
    </row>
    <row r="855" spans="1:4" x14ac:dyDescent="0.25">
      <c r="A855" t="s">
        <v>1602</v>
      </c>
      <c r="B855" t="s">
        <v>1603</v>
      </c>
      <c r="C855" s="9">
        <v>0.68237081706817759</v>
      </c>
      <c r="D855" s="10">
        <v>8.0642043716252262E-2</v>
      </c>
    </row>
    <row r="856" spans="1:4" x14ac:dyDescent="0.25">
      <c r="A856" t="s">
        <v>1604</v>
      </c>
      <c r="B856" t="s">
        <v>1605</v>
      </c>
      <c r="C856" s="9">
        <v>1.7473591430528828</v>
      </c>
      <c r="D856" s="10">
        <v>0.16171185961767198</v>
      </c>
    </row>
    <row r="857" spans="1:4" x14ac:dyDescent="0.25">
      <c r="A857" t="s">
        <v>1606</v>
      </c>
      <c r="B857" t="s">
        <v>1607</v>
      </c>
      <c r="C857" s="9">
        <v>1.9280810247059905</v>
      </c>
      <c r="D857" s="10">
        <v>0.2003332362203214</v>
      </c>
    </row>
    <row r="858" spans="1:4" x14ac:dyDescent="0.25">
      <c r="A858" t="s">
        <v>1608</v>
      </c>
      <c r="B858" t="s">
        <v>1609</v>
      </c>
      <c r="C858" s="9">
        <v>1.1010085003570855</v>
      </c>
      <c r="D858" s="10">
        <v>0.55094162364264565</v>
      </c>
    </row>
    <row r="859" spans="1:4" x14ac:dyDescent="0.25">
      <c r="A859" t="s">
        <v>1610</v>
      </c>
      <c r="B859" t="s">
        <v>1611</v>
      </c>
      <c r="C859" s="9">
        <v>0.78893171266449247</v>
      </c>
      <c r="D859" s="10">
        <v>0.67326224176425631</v>
      </c>
    </row>
    <row r="860" spans="1:4" x14ac:dyDescent="0.25">
      <c r="A860" t="s">
        <v>1612</v>
      </c>
      <c r="B860" t="s">
        <v>1613</v>
      </c>
      <c r="C860" s="9">
        <v>0.81844952266515514</v>
      </c>
      <c r="D860" s="10">
        <v>0.10959258724806357</v>
      </c>
    </row>
    <row r="861" spans="1:4" x14ac:dyDescent="0.25">
      <c r="A861" t="s">
        <v>1614</v>
      </c>
      <c r="B861" t="s">
        <v>1615</v>
      </c>
      <c r="C861" s="9">
        <v>1.2468792858227737</v>
      </c>
      <c r="D861" s="10">
        <v>0.73328857197328168</v>
      </c>
    </row>
    <row r="862" spans="1:4" x14ac:dyDescent="0.25">
      <c r="A862" t="s">
        <v>1616</v>
      </c>
      <c r="B862" t="s">
        <v>1617</v>
      </c>
      <c r="C862" s="9">
        <v>1.2339249931087768</v>
      </c>
      <c r="D862" s="10">
        <v>0.14993453133675816</v>
      </c>
    </row>
    <row r="863" spans="1:4" x14ac:dyDescent="0.25">
      <c r="A863" t="s">
        <v>1618</v>
      </c>
      <c r="B863" t="s">
        <v>1619</v>
      </c>
      <c r="C863" s="9">
        <v>0.65883072205877902</v>
      </c>
      <c r="D863" s="10">
        <v>6.3037304136358108E-2</v>
      </c>
    </row>
    <row r="864" spans="1:4" x14ac:dyDescent="0.25">
      <c r="A864" t="s">
        <v>1620</v>
      </c>
      <c r="B864" t="s">
        <v>1621</v>
      </c>
      <c r="C864" s="9">
        <v>1.222812406219661</v>
      </c>
      <c r="D864" s="10">
        <v>0.7116002333284136</v>
      </c>
    </row>
    <row r="865" spans="1:4" x14ac:dyDescent="0.25">
      <c r="A865" t="s">
        <v>3099</v>
      </c>
      <c r="B865" t="s">
        <v>1622</v>
      </c>
      <c r="C865" s="9">
        <v>1.405612680878537</v>
      </c>
      <c r="D865" s="10">
        <v>0.39241690785764294</v>
      </c>
    </row>
    <row r="866" spans="1:4" x14ac:dyDescent="0.25">
      <c r="A866" t="s">
        <v>1623</v>
      </c>
      <c r="B866" t="s">
        <v>1624</v>
      </c>
      <c r="C866" s="9">
        <v>0.71985497933577414</v>
      </c>
      <c r="D866" s="10">
        <v>0.73322738418609823</v>
      </c>
    </row>
    <row r="867" spans="1:4" x14ac:dyDescent="0.25">
      <c r="A867" t="s">
        <v>1625</v>
      </c>
      <c r="B867" t="s">
        <v>1626</v>
      </c>
      <c r="C867" s="9">
        <v>0.78766274636263967</v>
      </c>
      <c r="D867" s="10">
        <v>0.49121861913904008</v>
      </c>
    </row>
    <row r="868" spans="1:4" x14ac:dyDescent="0.25">
      <c r="A868" t="s">
        <v>1627</v>
      </c>
      <c r="B868" t="s">
        <v>1628</v>
      </c>
      <c r="C868" s="9">
        <v>1.4033332537518164</v>
      </c>
      <c r="D868" s="10">
        <v>0.16174581191744827</v>
      </c>
    </row>
    <row r="869" spans="1:4" x14ac:dyDescent="0.25">
      <c r="A869" t="s">
        <v>1629</v>
      </c>
      <c r="B869" t="s">
        <v>1630</v>
      </c>
      <c r="C869" s="9">
        <v>0.61868874331893264</v>
      </c>
      <c r="D869" s="10">
        <v>5.9668271624112333E-2</v>
      </c>
    </row>
    <row r="870" spans="1:4" x14ac:dyDescent="0.25">
      <c r="A870" t="s">
        <v>1631</v>
      </c>
      <c r="B870" t="s">
        <v>1632</v>
      </c>
      <c r="C870" s="9">
        <v>1.1617707224950211</v>
      </c>
      <c r="D870" s="10">
        <v>0.71110170800271721</v>
      </c>
    </row>
    <row r="871" spans="1:4" x14ac:dyDescent="0.25">
      <c r="A871" t="s">
        <v>1633</v>
      </c>
      <c r="B871" t="s">
        <v>1634</v>
      </c>
      <c r="C871" s="9">
        <v>0.56045215558251782</v>
      </c>
      <c r="D871" s="10">
        <v>0.15915066740118999</v>
      </c>
    </row>
    <row r="872" spans="1:4" x14ac:dyDescent="0.25">
      <c r="A872" t="s">
        <v>1635</v>
      </c>
      <c r="B872" t="s">
        <v>1636</v>
      </c>
      <c r="C872" s="9">
        <v>0.49266057291182985</v>
      </c>
      <c r="D872" s="10">
        <v>6.964710758898764E-3</v>
      </c>
    </row>
    <row r="873" spans="1:4" x14ac:dyDescent="0.25">
      <c r="A873" t="s">
        <v>1637</v>
      </c>
      <c r="B873" t="s">
        <v>1638</v>
      </c>
      <c r="C873" s="9">
        <v>1.3485386454150221</v>
      </c>
      <c r="D873" s="10">
        <v>0.42670276581898187</v>
      </c>
    </row>
    <row r="874" spans="1:4" x14ac:dyDescent="0.25">
      <c r="A874" t="s">
        <v>1639</v>
      </c>
      <c r="B874" t="s">
        <v>1640</v>
      </c>
      <c r="C874" s="9">
        <v>1.3116394962901785</v>
      </c>
      <c r="D874" s="10">
        <v>0.26486011731670916</v>
      </c>
    </row>
    <row r="875" spans="1:4" x14ac:dyDescent="0.25">
      <c r="A875" t="s">
        <v>1641</v>
      </c>
      <c r="B875" t="s">
        <v>1642</v>
      </c>
      <c r="C875" s="9">
        <v>1.0519890848628792</v>
      </c>
      <c r="D875" s="10">
        <v>0.66711233576632822</v>
      </c>
    </row>
    <row r="876" spans="1:4" x14ac:dyDescent="0.25">
      <c r="A876" t="s">
        <v>1643</v>
      </c>
      <c r="B876" t="s">
        <v>1644</v>
      </c>
      <c r="C876" s="9">
        <v>0.84453382509206487</v>
      </c>
      <c r="D876" s="10">
        <v>0.44169302580431224</v>
      </c>
    </row>
    <row r="877" spans="1:4" x14ac:dyDescent="0.25">
      <c r="A877" t="s">
        <v>1645</v>
      </c>
      <c r="B877" t="s">
        <v>1646</v>
      </c>
      <c r="C877" s="9">
        <v>0.64768963303166349</v>
      </c>
      <c r="D877" s="10">
        <v>0.3808476207752084</v>
      </c>
    </row>
    <row r="878" spans="1:4" x14ac:dyDescent="0.25">
      <c r="A878" t="s">
        <v>1647</v>
      </c>
      <c r="B878" t="s">
        <v>1648</v>
      </c>
      <c r="C878" s="9">
        <v>0.5304039769667015</v>
      </c>
      <c r="D878" s="10">
        <v>2.0340034745627924E-2</v>
      </c>
    </row>
    <row r="879" spans="1:4" x14ac:dyDescent="0.25">
      <c r="A879" t="s">
        <v>1649</v>
      </c>
      <c r="B879" t="s">
        <v>1650</v>
      </c>
      <c r="C879" s="9">
        <v>0.39509634711234615</v>
      </c>
      <c r="D879" s="10">
        <v>5.5722311350917377E-3</v>
      </c>
    </row>
    <row r="880" spans="1:4" x14ac:dyDescent="0.25">
      <c r="A880" t="s">
        <v>1651</v>
      </c>
      <c r="B880" t="s">
        <v>1652</v>
      </c>
      <c r="C880" s="9">
        <v>1.1129854102015011</v>
      </c>
      <c r="D880" s="10">
        <v>0.66688048015987389</v>
      </c>
    </row>
    <row r="881" spans="1:4" x14ac:dyDescent="0.25">
      <c r="A881" t="s">
        <v>1653</v>
      </c>
      <c r="B881" t="s">
        <v>1654</v>
      </c>
      <c r="C881" s="9">
        <v>1.8312163606410543</v>
      </c>
      <c r="D881" s="10">
        <v>0.10865677034014874</v>
      </c>
    </row>
    <row r="882" spans="1:4" x14ac:dyDescent="0.25">
      <c r="A882" t="s">
        <v>1655</v>
      </c>
      <c r="B882" t="s">
        <v>1656</v>
      </c>
      <c r="C882" s="9">
        <v>1.068427507679534</v>
      </c>
      <c r="D882" s="10">
        <v>0.74025816734027172</v>
      </c>
    </row>
    <row r="883" spans="1:4" x14ac:dyDescent="0.25">
      <c r="A883" t="s">
        <v>1657</v>
      </c>
      <c r="B883" t="s">
        <v>1658</v>
      </c>
      <c r="C883" s="9">
        <v>1.1126290089206921</v>
      </c>
      <c r="D883" s="10">
        <v>0.53380457025377137</v>
      </c>
    </row>
    <row r="884" spans="1:4" x14ac:dyDescent="0.25">
      <c r="A884" t="s">
        <v>1659</v>
      </c>
      <c r="B884" t="s">
        <v>1660</v>
      </c>
      <c r="C884" s="9">
        <v>1.2858078775536503</v>
      </c>
      <c r="D884" s="10">
        <v>0.38795262213031667</v>
      </c>
    </row>
    <row r="885" spans="1:4" x14ac:dyDescent="0.25">
      <c r="A885" t="s">
        <v>1661</v>
      </c>
      <c r="B885" t="s">
        <v>1662</v>
      </c>
      <c r="C885" s="9">
        <v>0.60261164648061039</v>
      </c>
      <c r="D885" s="10">
        <v>0.57384433639741073</v>
      </c>
    </row>
    <row r="886" spans="1:4" x14ac:dyDescent="0.25">
      <c r="A886" t="s">
        <v>1663</v>
      </c>
      <c r="B886" t="s">
        <v>1664</v>
      </c>
      <c r="C886" s="9">
        <v>0.45066943883594551</v>
      </c>
      <c r="D886" s="10">
        <v>4.2702212169889592E-2</v>
      </c>
    </row>
    <row r="887" spans="1:4" x14ac:dyDescent="0.25">
      <c r="A887" t="s">
        <v>1665</v>
      </c>
      <c r="B887" t="s">
        <v>1666</v>
      </c>
      <c r="C887" s="9">
        <v>0.63493330975961693</v>
      </c>
      <c r="D887" s="10">
        <v>2.4460051045934156E-2</v>
      </c>
    </row>
    <row r="888" spans="1:4" x14ac:dyDescent="0.25">
      <c r="A888" t="s">
        <v>1667</v>
      </c>
      <c r="B888" t="s">
        <v>1668</v>
      </c>
      <c r="C888" s="9">
        <v>0.65934255940692621</v>
      </c>
      <c r="D888" s="10">
        <v>0.13530260596068167</v>
      </c>
    </row>
    <row r="889" spans="1:4" x14ac:dyDescent="0.25">
      <c r="A889" t="s">
        <v>1669</v>
      </c>
      <c r="B889" t="s">
        <v>1670</v>
      </c>
      <c r="C889" s="9">
        <v>1.270574454858532</v>
      </c>
      <c r="D889" s="10">
        <v>0.4614143841386994</v>
      </c>
    </row>
    <row r="890" spans="1:4" x14ac:dyDescent="0.25">
      <c r="A890" t="s">
        <v>1671</v>
      </c>
      <c r="B890" t="s">
        <v>1672</v>
      </c>
      <c r="C890" s="9">
        <v>0.75240855893942749</v>
      </c>
      <c r="D890" s="10">
        <v>1.3529258698254687E-2</v>
      </c>
    </row>
    <row r="891" spans="1:4" x14ac:dyDescent="0.25">
      <c r="A891" t="s">
        <v>1673</v>
      </c>
      <c r="B891" t="s">
        <v>1674</v>
      </c>
      <c r="C891" s="9">
        <v>0.83915902726755298</v>
      </c>
      <c r="D891" s="10">
        <v>0.72673326523491044</v>
      </c>
    </row>
    <row r="892" spans="1:4" x14ac:dyDescent="0.25">
      <c r="A892" t="s">
        <v>1675</v>
      </c>
      <c r="B892" t="s">
        <v>1676</v>
      </c>
      <c r="C892" s="9">
        <v>0.90877636710797938</v>
      </c>
      <c r="D892" s="10">
        <v>0.88043767935600104</v>
      </c>
    </row>
    <row r="893" spans="1:4" x14ac:dyDescent="0.25">
      <c r="A893" t="s">
        <v>1677</v>
      </c>
      <c r="B893" t="s">
        <v>1678</v>
      </c>
      <c r="C893" s="9">
        <v>1.2112123944784201</v>
      </c>
      <c r="D893" s="10">
        <v>0.59633158790619423</v>
      </c>
    </row>
    <row r="894" spans="1:4" x14ac:dyDescent="0.25">
      <c r="A894" t="s">
        <v>1679</v>
      </c>
      <c r="B894" t="s">
        <v>1680</v>
      </c>
      <c r="C894" s="9">
        <v>0.69041026410685991</v>
      </c>
      <c r="D894" s="10">
        <v>0.10526814496383451</v>
      </c>
    </row>
    <row r="895" spans="1:4" x14ac:dyDescent="0.25">
      <c r="A895" t="s">
        <v>1681</v>
      </c>
      <c r="B895" t="s">
        <v>1682</v>
      </c>
      <c r="C895" s="9">
        <v>1.1938320415116443</v>
      </c>
      <c r="D895" s="10">
        <v>0.76155788738690555</v>
      </c>
    </row>
    <row r="896" spans="1:4" x14ac:dyDescent="0.25">
      <c r="A896" t="s">
        <v>1683</v>
      </c>
      <c r="B896" t="s">
        <v>1684</v>
      </c>
      <c r="C896" s="9">
        <v>0.70800499128817285</v>
      </c>
      <c r="D896" s="10">
        <v>0.304969632465381</v>
      </c>
    </row>
    <row r="897" spans="1:4" x14ac:dyDescent="0.25">
      <c r="A897" t="s">
        <v>1685</v>
      </c>
      <c r="B897" t="s">
        <v>1686</v>
      </c>
      <c r="C897" s="9">
        <v>0.69378130551513173</v>
      </c>
      <c r="D897" s="10">
        <v>1.746025014509121E-2</v>
      </c>
    </row>
    <row r="898" spans="1:4" x14ac:dyDescent="0.25">
      <c r="A898" t="s">
        <v>1687</v>
      </c>
      <c r="B898" t="s">
        <v>1688</v>
      </c>
      <c r="C898" s="9">
        <v>1.4262647834687752</v>
      </c>
      <c r="D898" s="10">
        <v>0.14024937592865838</v>
      </c>
    </row>
    <row r="899" spans="1:4" x14ac:dyDescent="0.25">
      <c r="A899" t="s">
        <v>1689</v>
      </c>
      <c r="B899" t="s">
        <v>1690</v>
      </c>
      <c r="C899" s="9">
        <v>0.42470585528982402</v>
      </c>
      <c r="D899" s="10">
        <v>0.10267811205775484</v>
      </c>
    </row>
    <row r="900" spans="1:4" x14ac:dyDescent="0.25">
      <c r="A900" t="s">
        <v>3058</v>
      </c>
      <c r="B900" t="s">
        <v>1691</v>
      </c>
      <c r="C900" s="9">
        <v>0.53883600767285977</v>
      </c>
      <c r="D900" s="10">
        <v>6.9227871418293041E-3</v>
      </c>
    </row>
    <row r="901" spans="1:4" x14ac:dyDescent="0.25">
      <c r="A901" t="s">
        <v>1692</v>
      </c>
      <c r="B901" t="s">
        <v>1693</v>
      </c>
      <c r="C901" s="9">
        <v>0.86950913317630718</v>
      </c>
      <c r="D901" s="10">
        <v>0.13943380189235913</v>
      </c>
    </row>
    <row r="902" spans="1:4" x14ac:dyDescent="0.25">
      <c r="A902" t="s">
        <v>1694</v>
      </c>
      <c r="B902" t="s">
        <v>1695</v>
      </c>
      <c r="C902" s="9">
        <v>1.8582425544932393</v>
      </c>
      <c r="D902" s="10">
        <v>6.9007132161344395E-2</v>
      </c>
    </row>
    <row r="903" spans="1:4" x14ac:dyDescent="0.25">
      <c r="A903" t="s">
        <v>1696</v>
      </c>
      <c r="B903" t="s">
        <v>1697</v>
      </c>
      <c r="C903" s="9">
        <v>1.1823557018107289</v>
      </c>
      <c r="D903" s="10">
        <v>0.39605469726136688</v>
      </c>
    </row>
    <row r="904" spans="1:4" x14ac:dyDescent="0.25">
      <c r="A904" t="s">
        <v>1698</v>
      </c>
      <c r="B904" t="s">
        <v>1699</v>
      </c>
      <c r="C904" s="9">
        <v>1.4335036272741446</v>
      </c>
      <c r="D904" s="10">
        <v>0.17879312613191325</v>
      </c>
    </row>
    <row r="905" spans="1:4" x14ac:dyDescent="0.25">
      <c r="A905" t="s">
        <v>1700</v>
      </c>
      <c r="B905" t="s">
        <v>1701</v>
      </c>
      <c r="C905" s="9">
        <v>1.1393672186382358</v>
      </c>
      <c r="D905" s="10">
        <v>0.39766078328018245</v>
      </c>
    </row>
    <row r="906" spans="1:4" x14ac:dyDescent="0.25">
      <c r="A906" t="s">
        <v>1702</v>
      </c>
      <c r="B906" t="s">
        <v>1703</v>
      </c>
      <c r="C906" s="9">
        <v>0.72295714738182193</v>
      </c>
      <c r="D906" s="10">
        <v>0.27816686162053328</v>
      </c>
    </row>
    <row r="907" spans="1:4" x14ac:dyDescent="0.25">
      <c r="A907" t="s">
        <v>1704</v>
      </c>
      <c r="B907" t="s">
        <v>1705</v>
      </c>
      <c r="C907" s="9">
        <v>0.45868439478958539</v>
      </c>
      <c r="D907" s="10">
        <v>4.8542205965318469E-2</v>
      </c>
    </row>
    <row r="908" spans="1:4" x14ac:dyDescent="0.25">
      <c r="A908" t="s">
        <v>3157</v>
      </c>
      <c r="B908" t="s">
        <v>1706</v>
      </c>
      <c r="C908" s="9">
        <v>1.044437259033121</v>
      </c>
      <c r="D908" s="10">
        <v>0.84142430603979579</v>
      </c>
    </row>
    <row r="909" spans="1:4" x14ac:dyDescent="0.25">
      <c r="A909" t="s">
        <v>1707</v>
      </c>
      <c r="B909" t="s">
        <v>1708</v>
      </c>
      <c r="C909" s="9">
        <v>0.98458801728973711</v>
      </c>
      <c r="D909" s="10">
        <v>0.92297201764657277</v>
      </c>
    </row>
    <row r="910" spans="1:4" x14ac:dyDescent="0.25">
      <c r="A910" t="s">
        <v>1709</v>
      </c>
      <c r="B910" t="s">
        <v>1710</v>
      </c>
      <c r="C910" s="9">
        <v>0.74199004743174946</v>
      </c>
      <c r="D910" s="10">
        <v>0.10039544212046159</v>
      </c>
    </row>
    <row r="911" spans="1:4" x14ac:dyDescent="0.25">
      <c r="A911" t="s">
        <v>1711</v>
      </c>
      <c r="B911" t="s">
        <v>1712</v>
      </c>
      <c r="C911" s="9">
        <v>0.87487507602492931</v>
      </c>
      <c r="D911" s="10">
        <v>0.87328754051668878</v>
      </c>
    </row>
    <row r="912" spans="1:4" x14ac:dyDescent="0.25">
      <c r="A912" t="s">
        <v>1713</v>
      </c>
      <c r="B912" t="s">
        <v>1714</v>
      </c>
      <c r="C912" s="9">
        <v>1.4185519102446709</v>
      </c>
      <c r="D912" s="10">
        <v>6.4212691476297809E-2</v>
      </c>
    </row>
    <row r="913" spans="1:4" x14ac:dyDescent="0.25">
      <c r="A913" t="s">
        <v>1715</v>
      </c>
      <c r="B913" t="s">
        <v>1716</v>
      </c>
      <c r="C913" s="9">
        <v>1.0479557087856117</v>
      </c>
      <c r="D913" s="10">
        <v>0.83048373321809343</v>
      </c>
    </row>
    <row r="914" spans="1:4" x14ac:dyDescent="0.25">
      <c r="A914" t="s">
        <v>1717</v>
      </c>
      <c r="B914" t="s">
        <v>1718</v>
      </c>
      <c r="C914" s="9">
        <v>1.1691492396068037</v>
      </c>
      <c r="D914" s="10">
        <v>0.44936837323294382</v>
      </c>
    </row>
    <row r="915" spans="1:4" x14ac:dyDescent="0.25">
      <c r="A915" t="s">
        <v>1719</v>
      </c>
      <c r="B915" t="s">
        <v>1720</v>
      </c>
      <c r="C915" s="9">
        <v>0.7585192533420223</v>
      </c>
      <c r="D915" s="10">
        <v>0.2013356957684917</v>
      </c>
    </row>
    <row r="916" spans="1:4" x14ac:dyDescent="0.25">
      <c r="A916" t="s">
        <v>1721</v>
      </c>
      <c r="B916" t="s">
        <v>1722</v>
      </c>
      <c r="C916" s="9">
        <v>1.0266903004118046</v>
      </c>
      <c r="D916" s="10">
        <v>0.92971844342489496</v>
      </c>
    </row>
    <row r="917" spans="1:4" x14ac:dyDescent="0.25">
      <c r="A917" t="s">
        <v>1723</v>
      </c>
      <c r="B917" t="s">
        <v>1724</v>
      </c>
      <c r="C917" s="9">
        <v>0.74358995844136078</v>
      </c>
      <c r="D917" s="10">
        <v>6.5519329077319957E-2</v>
      </c>
    </row>
    <row r="918" spans="1:4" x14ac:dyDescent="0.25">
      <c r="A918" t="s">
        <v>1725</v>
      </c>
      <c r="B918" t="s">
        <v>1726</v>
      </c>
      <c r="C918" s="9">
        <v>0.68385754421069334</v>
      </c>
      <c r="D918" s="10">
        <v>0.13000742549588584</v>
      </c>
    </row>
    <row r="919" spans="1:4" x14ac:dyDescent="0.25">
      <c r="A919" t="s">
        <v>1727</v>
      </c>
      <c r="B919" t="s">
        <v>1728</v>
      </c>
      <c r="C919" s="9">
        <v>1.0450751176264277</v>
      </c>
      <c r="D919" s="10">
        <v>0.92863032526590061</v>
      </c>
    </row>
    <row r="920" spans="1:4" x14ac:dyDescent="0.25">
      <c r="A920" t="s">
        <v>1729</v>
      </c>
      <c r="B920" t="s">
        <v>1730</v>
      </c>
      <c r="C920" s="9">
        <v>1.3597866923177546</v>
      </c>
      <c r="D920" s="10">
        <v>9.5284712505843819E-2</v>
      </c>
    </row>
    <row r="921" spans="1:4" x14ac:dyDescent="0.25">
      <c r="A921" t="s">
        <v>1731</v>
      </c>
      <c r="B921" t="s">
        <v>1732</v>
      </c>
      <c r="C921" s="9">
        <v>0.91644047529038775</v>
      </c>
      <c r="D921" s="10">
        <v>0.69383678725163533</v>
      </c>
    </row>
    <row r="922" spans="1:4" x14ac:dyDescent="0.25">
      <c r="A922" t="s">
        <v>1733</v>
      </c>
      <c r="B922" t="s">
        <v>1734</v>
      </c>
      <c r="C922" s="9">
        <v>1.0550314146716095</v>
      </c>
      <c r="D922" s="10">
        <v>0.78722927536715848</v>
      </c>
    </row>
    <row r="923" spans="1:4" x14ac:dyDescent="0.25">
      <c r="A923" t="s">
        <v>1735</v>
      </c>
      <c r="B923" t="s">
        <v>1736</v>
      </c>
      <c r="C923" s="9">
        <v>1.3019110423268339</v>
      </c>
      <c r="D923" s="10">
        <v>0.58891660308910421</v>
      </c>
    </row>
    <row r="924" spans="1:4" x14ac:dyDescent="0.25">
      <c r="A924" t="s">
        <v>1737</v>
      </c>
      <c r="B924" t="s">
        <v>1738</v>
      </c>
      <c r="C924" s="9">
        <v>1.2466219868552462</v>
      </c>
      <c r="D924" s="10">
        <v>0.15835569975486743</v>
      </c>
    </row>
    <row r="925" spans="1:4" x14ac:dyDescent="0.25">
      <c r="A925" t="s">
        <v>1739</v>
      </c>
      <c r="B925" t="s">
        <v>1740</v>
      </c>
      <c r="C925" s="9">
        <v>0.82485182170459836</v>
      </c>
      <c r="D925" s="10">
        <v>0.11378086386319526</v>
      </c>
    </row>
    <row r="926" spans="1:4" x14ac:dyDescent="0.25">
      <c r="A926" t="s">
        <v>1741</v>
      </c>
      <c r="B926" t="s">
        <v>1742</v>
      </c>
      <c r="C926" s="9">
        <v>0.56687972595626668</v>
      </c>
      <c r="D926" s="10">
        <v>0.10313027354228542</v>
      </c>
    </row>
    <row r="927" spans="1:4" x14ac:dyDescent="0.25">
      <c r="A927" t="s">
        <v>1743</v>
      </c>
      <c r="B927" t="s">
        <v>1744</v>
      </c>
      <c r="C927" s="9">
        <v>0.65784633172885565</v>
      </c>
      <c r="D927" s="10">
        <v>0.14389453010528874</v>
      </c>
    </row>
    <row r="928" spans="1:4" x14ac:dyDescent="0.25">
      <c r="A928" t="s">
        <v>1745</v>
      </c>
      <c r="B928" t="s">
        <v>1746</v>
      </c>
      <c r="C928" s="9">
        <v>0.61248060005087757</v>
      </c>
      <c r="D928" s="10">
        <v>8.1441761722491485E-3</v>
      </c>
    </row>
    <row r="929" spans="1:4" x14ac:dyDescent="0.25">
      <c r="A929" t="s">
        <v>1747</v>
      </c>
      <c r="B929" t="s">
        <v>1748</v>
      </c>
      <c r="C929" s="9">
        <v>0.9751315902461799</v>
      </c>
      <c r="D929" s="10">
        <v>0.93644951621736927</v>
      </c>
    </row>
    <row r="930" spans="1:4" x14ac:dyDescent="0.25">
      <c r="A930" t="s">
        <v>1749</v>
      </c>
      <c r="B930" t="s">
        <v>1750</v>
      </c>
      <c r="C930" s="9">
        <v>1.1107216116053991</v>
      </c>
      <c r="D930" s="10">
        <v>0.56546825880915008</v>
      </c>
    </row>
    <row r="931" spans="1:4" x14ac:dyDescent="0.25">
      <c r="A931" t="s">
        <v>1751</v>
      </c>
      <c r="B931" t="s">
        <v>1752</v>
      </c>
      <c r="C931" s="9">
        <v>0.92108415321010362</v>
      </c>
      <c r="D931" s="10">
        <v>0.61499437839212168</v>
      </c>
    </row>
    <row r="932" spans="1:4" x14ac:dyDescent="0.25">
      <c r="A932" t="s">
        <v>1753</v>
      </c>
      <c r="B932" t="s">
        <v>1754</v>
      </c>
      <c r="C932" s="9">
        <v>1.1281553467418961</v>
      </c>
      <c r="D932" s="10">
        <v>0.73401127962252477</v>
      </c>
    </row>
    <row r="933" spans="1:4" x14ac:dyDescent="0.25">
      <c r="A933" t="s">
        <v>1755</v>
      </c>
      <c r="B933" t="s">
        <v>1756</v>
      </c>
      <c r="C933" s="9">
        <v>0.81207979214866566</v>
      </c>
      <c r="D933" s="10">
        <v>0.2582448931818484</v>
      </c>
    </row>
    <row r="934" spans="1:4" x14ac:dyDescent="0.25">
      <c r="A934" t="s">
        <v>1757</v>
      </c>
      <c r="B934" t="s">
        <v>1758</v>
      </c>
      <c r="C934" s="9">
        <v>1.8904637388808203</v>
      </c>
      <c r="D934" s="10">
        <v>0.39367891563155116</v>
      </c>
    </row>
    <row r="935" spans="1:4" x14ac:dyDescent="0.25">
      <c r="A935" t="s">
        <v>1759</v>
      </c>
      <c r="B935" t="s">
        <v>1760</v>
      </c>
      <c r="C935" s="9">
        <v>0.81703261546216621</v>
      </c>
      <c r="D935" s="10">
        <v>0.57795024538481976</v>
      </c>
    </row>
    <row r="936" spans="1:4" x14ac:dyDescent="0.25">
      <c r="A936" t="s">
        <v>1761</v>
      </c>
      <c r="B936" t="s">
        <v>1762</v>
      </c>
      <c r="C936" s="9">
        <v>0.5759529950764265</v>
      </c>
      <c r="D936" s="10">
        <v>6.3679395776866765E-2</v>
      </c>
    </row>
    <row r="937" spans="1:4" x14ac:dyDescent="0.25">
      <c r="A937" t="s">
        <v>1763</v>
      </c>
      <c r="B937" t="s">
        <v>1764</v>
      </c>
      <c r="C937" s="9">
        <v>1.0412323260887633</v>
      </c>
      <c r="D937" s="10">
        <v>0.8378984937789834</v>
      </c>
    </row>
    <row r="938" spans="1:4" x14ac:dyDescent="0.25">
      <c r="A938" t="s">
        <v>1765</v>
      </c>
      <c r="B938" t="s">
        <v>1766</v>
      </c>
      <c r="C938" s="9">
        <v>0.63276738385949494</v>
      </c>
      <c r="D938" s="10">
        <v>8.772559382222414E-2</v>
      </c>
    </row>
    <row r="939" spans="1:4" x14ac:dyDescent="0.25">
      <c r="A939" t="s">
        <v>1767</v>
      </c>
      <c r="B939" t="s">
        <v>1768</v>
      </c>
      <c r="C939" s="9">
        <v>0.74639504920491317</v>
      </c>
      <c r="D939" s="10">
        <v>8.4115437664727899E-2</v>
      </c>
    </row>
    <row r="940" spans="1:4" x14ac:dyDescent="0.25">
      <c r="A940" t="s">
        <v>1769</v>
      </c>
      <c r="B940" t="s">
        <v>1770</v>
      </c>
      <c r="C940" s="9">
        <v>0.73343045868077472</v>
      </c>
      <c r="D940" s="10">
        <v>0.2077952848163124</v>
      </c>
    </row>
    <row r="941" spans="1:4" x14ac:dyDescent="0.25">
      <c r="A941" t="s">
        <v>1771</v>
      </c>
      <c r="B941" t="s">
        <v>1772</v>
      </c>
      <c r="C941" s="9">
        <v>0.9896717292826499</v>
      </c>
      <c r="D941" s="10">
        <v>0.97459923866199072</v>
      </c>
    </row>
    <row r="942" spans="1:4" x14ac:dyDescent="0.25">
      <c r="A942" t="s">
        <v>1773</v>
      </c>
      <c r="B942" t="s">
        <v>1774</v>
      </c>
      <c r="C942" s="9">
        <v>1.3429037547749152</v>
      </c>
      <c r="D942" s="10">
        <v>0.27697093959447122</v>
      </c>
    </row>
    <row r="943" spans="1:4" x14ac:dyDescent="0.25">
      <c r="A943" t="s">
        <v>1775</v>
      </c>
      <c r="B943" t="s">
        <v>1776</v>
      </c>
      <c r="C943" s="9">
        <v>3.3588998869332842</v>
      </c>
      <c r="D943" s="10">
        <v>1.5302858866744918E-2</v>
      </c>
    </row>
    <row r="944" spans="1:4" x14ac:dyDescent="0.25">
      <c r="A944" t="s">
        <v>1777</v>
      </c>
      <c r="B944" t="s">
        <v>1778</v>
      </c>
      <c r="C944" s="9">
        <v>1.2706274534202817</v>
      </c>
      <c r="D944" s="10">
        <v>0.61140066245634539</v>
      </c>
    </row>
    <row r="945" spans="1:4" x14ac:dyDescent="0.25">
      <c r="A945" t="s">
        <v>1779</v>
      </c>
      <c r="B945" t="s">
        <v>1780</v>
      </c>
      <c r="C945" s="9">
        <v>0.61502543274188737</v>
      </c>
      <c r="D945" s="10">
        <v>0.6495394630833875</v>
      </c>
    </row>
    <row r="946" spans="1:4" x14ac:dyDescent="0.25">
      <c r="A946" t="s">
        <v>1781</v>
      </c>
      <c r="B946" t="s">
        <v>1782</v>
      </c>
      <c r="C946" s="9">
        <v>0.81552607900091578</v>
      </c>
      <c r="D946" s="10">
        <v>0.66204037857483733</v>
      </c>
    </row>
    <row r="947" spans="1:4" x14ac:dyDescent="0.25">
      <c r="A947" t="s">
        <v>1783</v>
      </c>
      <c r="B947" t="s">
        <v>1784</v>
      </c>
      <c r="C947" s="9">
        <v>1.0363853969351104</v>
      </c>
      <c r="D947" s="10">
        <v>0.85111016153421426</v>
      </c>
    </row>
    <row r="948" spans="1:4" x14ac:dyDescent="0.25">
      <c r="A948" t="s">
        <v>1785</v>
      </c>
      <c r="B948" t="s">
        <v>1786</v>
      </c>
      <c r="C948" s="9">
        <v>0.6707573385393335</v>
      </c>
      <c r="D948" s="10">
        <v>1.2554137817186034E-2</v>
      </c>
    </row>
    <row r="949" spans="1:4" x14ac:dyDescent="0.25">
      <c r="A949" t="s">
        <v>1787</v>
      </c>
      <c r="B949" t="s">
        <v>1788</v>
      </c>
      <c r="C949" s="9">
        <v>0.92109754845620706</v>
      </c>
      <c r="D949" s="10">
        <v>0.80170483242730006</v>
      </c>
    </row>
    <row r="950" spans="1:4" x14ac:dyDescent="0.25">
      <c r="A950" t="s">
        <v>1789</v>
      </c>
      <c r="B950" t="s">
        <v>1790</v>
      </c>
      <c r="C950" s="9">
        <v>0.68422073112146098</v>
      </c>
      <c r="D950" s="10">
        <v>0.24650185249885853</v>
      </c>
    </row>
    <row r="951" spans="1:4" x14ac:dyDescent="0.25">
      <c r="A951" t="s">
        <v>1791</v>
      </c>
      <c r="B951" t="s">
        <v>1792</v>
      </c>
      <c r="C951" s="9">
        <v>0.81247020379968271</v>
      </c>
      <c r="D951" s="10">
        <v>0.5458614368051059</v>
      </c>
    </row>
    <row r="952" spans="1:4" x14ac:dyDescent="0.25">
      <c r="A952" t="s">
        <v>1793</v>
      </c>
      <c r="B952" t="s">
        <v>1794</v>
      </c>
      <c r="C952" s="9">
        <v>0.96477084092250109</v>
      </c>
      <c r="D952" s="10">
        <v>0.84815579467320235</v>
      </c>
    </row>
    <row r="953" spans="1:4" x14ac:dyDescent="0.25">
      <c r="A953" t="s">
        <v>3050</v>
      </c>
      <c r="B953" t="s">
        <v>3051</v>
      </c>
      <c r="C953" s="9">
        <v>0.51194169572289927</v>
      </c>
      <c r="D953" s="10">
        <v>0.49831257936430184</v>
      </c>
    </row>
    <row r="954" spans="1:4" x14ac:dyDescent="0.25">
      <c r="A954" t="s">
        <v>1795</v>
      </c>
      <c r="B954" t="s">
        <v>1796</v>
      </c>
      <c r="C954" s="9">
        <v>3.8409517794655739</v>
      </c>
      <c r="D954" s="10">
        <v>7.6911419024676721E-3</v>
      </c>
    </row>
    <row r="955" spans="1:4" x14ac:dyDescent="0.25">
      <c r="A955" t="s">
        <v>1797</v>
      </c>
      <c r="B955" t="s">
        <v>1798</v>
      </c>
      <c r="C955" s="9">
        <v>3.2482373590925766</v>
      </c>
      <c r="D955" s="10">
        <v>3.7621515937888754E-2</v>
      </c>
    </row>
    <row r="956" spans="1:4" x14ac:dyDescent="0.25">
      <c r="A956" t="s">
        <v>1799</v>
      </c>
      <c r="B956" t="s">
        <v>1800</v>
      </c>
      <c r="C956" s="9">
        <v>1.4269587685696721</v>
      </c>
      <c r="D956" s="10">
        <v>0.16704214503681422</v>
      </c>
    </row>
    <row r="957" spans="1:4" x14ac:dyDescent="0.25">
      <c r="A957" t="s">
        <v>1801</v>
      </c>
      <c r="B957" t="s">
        <v>1802</v>
      </c>
      <c r="C957" s="9">
        <v>0.79996132977401224</v>
      </c>
      <c r="D957" s="10">
        <v>0.67335122724073682</v>
      </c>
    </row>
    <row r="958" spans="1:4" x14ac:dyDescent="0.25">
      <c r="A958" t="s">
        <v>1803</v>
      </c>
      <c r="B958" t="s">
        <v>1804</v>
      </c>
      <c r="C958" s="9">
        <v>1.9696603256127829</v>
      </c>
      <c r="D958" s="10">
        <v>0.10590767080756279</v>
      </c>
    </row>
    <row r="959" spans="1:4" x14ac:dyDescent="0.25">
      <c r="A959" t="s">
        <v>1805</v>
      </c>
      <c r="B959" t="s">
        <v>1806</v>
      </c>
      <c r="C959" s="9">
        <v>0.85832336797747222</v>
      </c>
      <c r="D959" s="10">
        <v>0.63706728103171473</v>
      </c>
    </row>
    <row r="960" spans="1:4" x14ac:dyDescent="0.25">
      <c r="A960" t="s">
        <v>1807</v>
      </c>
      <c r="B960" t="s">
        <v>1808</v>
      </c>
      <c r="C960" s="9">
        <v>0.97917772164064176</v>
      </c>
      <c r="D960" s="10">
        <v>0.93688949295018786</v>
      </c>
    </row>
    <row r="961" spans="1:4" x14ac:dyDescent="0.25">
      <c r="A961" t="s">
        <v>1809</v>
      </c>
      <c r="B961" t="s">
        <v>1810</v>
      </c>
      <c r="C961" s="9">
        <v>0.66242492238318973</v>
      </c>
      <c r="D961" s="10">
        <v>0.20934189292148683</v>
      </c>
    </row>
    <row r="962" spans="1:4" x14ac:dyDescent="0.25">
      <c r="A962" t="s">
        <v>1811</v>
      </c>
      <c r="B962" t="s">
        <v>1812</v>
      </c>
      <c r="C962" s="9">
        <v>1.8700461615413213</v>
      </c>
      <c r="D962" s="10">
        <v>0.14951879506868027</v>
      </c>
    </row>
    <row r="963" spans="1:4" x14ac:dyDescent="0.25">
      <c r="A963" t="s">
        <v>1813</v>
      </c>
      <c r="B963" t="s">
        <v>1814</v>
      </c>
      <c r="C963" s="9">
        <v>0.85443817997949412</v>
      </c>
      <c r="D963" s="10">
        <v>0.55193144184053866</v>
      </c>
    </row>
    <row r="964" spans="1:4" x14ac:dyDescent="0.25">
      <c r="A964" t="s">
        <v>1815</v>
      </c>
      <c r="B964" t="s">
        <v>1816</v>
      </c>
      <c r="C964" s="9">
        <v>1.13132962316681</v>
      </c>
      <c r="D964" s="10">
        <v>0.75973356771397749</v>
      </c>
    </row>
    <row r="965" spans="1:4" x14ac:dyDescent="0.25">
      <c r="A965" t="s">
        <v>1817</v>
      </c>
      <c r="B965" t="s">
        <v>1818</v>
      </c>
      <c r="C965" s="9">
        <v>1.062401509447144</v>
      </c>
      <c r="D965" s="10">
        <v>0.7304842294112317</v>
      </c>
    </row>
    <row r="966" spans="1:4" x14ac:dyDescent="0.25">
      <c r="A966" t="s">
        <v>1819</v>
      </c>
      <c r="B966" t="s">
        <v>1820</v>
      </c>
      <c r="C966" s="9">
        <v>0.71620326938477974</v>
      </c>
      <c r="D966" s="10">
        <v>0.44998961867991183</v>
      </c>
    </row>
    <row r="967" spans="1:4" x14ac:dyDescent="0.25">
      <c r="A967" t="s">
        <v>1821</v>
      </c>
      <c r="B967" t="s">
        <v>1822</v>
      </c>
      <c r="C967" s="9">
        <v>1.9258488275340577</v>
      </c>
      <c r="D967" s="10">
        <v>3.7129981084072866E-2</v>
      </c>
    </row>
    <row r="968" spans="1:4" x14ac:dyDescent="0.25">
      <c r="A968" t="s">
        <v>1823</v>
      </c>
      <c r="B968" t="s">
        <v>1824</v>
      </c>
      <c r="C968" s="9">
        <v>0.90986290380252355</v>
      </c>
      <c r="D968" s="10">
        <v>0.53815833412176173</v>
      </c>
    </row>
    <row r="969" spans="1:4" x14ac:dyDescent="0.25">
      <c r="A969" t="s">
        <v>1825</v>
      </c>
      <c r="B969" t="s">
        <v>1826</v>
      </c>
      <c r="C969" s="9">
        <v>1.1169009634287017</v>
      </c>
      <c r="D969" s="10">
        <v>0.7079251881481391</v>
      </c>
    </row>
    <row r="970" spans="1:4" x14ac:dyDescent="0.25">
      <c r="A970" t="s">
        <v>1827</v>
      </c>
      <c r="B970" t="s">
        <v>1828</v>
      </c>
      <c r="C970" s="9">
        <v>0.86440617554062193</v>
      </c>
      <c r="D970" s="10">
        <v>0.82918515537471493</v>
      </c>
    </row>
    <row r="971" spans="1:4" x14ac:dyDescent="0.25">
      <c r="A971" t="s">
        <v>1829</v>
      </c>
      <c r="B971" t="s">
        <v>1830</v>
      </c>
      <c r="C971" s="9">
        <v>0.72439476348330178</v>
      </c>
      <c r="D971" s="10">
        <v>0.31446352283541573</v>
      </c>
    </row>
    <row r="972" spans="1:4" x14ac:dyDescent="0.25">
      <c r="A972" t="s">
        <v>1831</v>
      </c>
      <c r="B972" t="s">
        <v>1832</v>
      </c>
      <c r="C972" s="9">
        <v>1.2771795424663066</v>
      </c>
      <c r="D972" s="10">
        <v>0.5978652592825493</v>
      </c>
    </row>
    <row r="973" spans="1:4" x14ac:dyDescent="0.25">
      <c r="A973" t="s">
        <v>1833</v>
      </c>
      <c r="B973" t="s">
        <v>1834</v>
      </c>
      <c r="C973" s="9">
        <v>1.9945979135728444</v>
      </c>
      <c r="D973" s="10">
        <v>0.36470336266304748</v>
      </c>
    </row>
    <row r="974" spans="1:4" x14ac:dyDescent="0.25">
      <c r="A974" t="s">
        <v>1835</v>
      </c>
      <c r="B974" t="s">
        <v>1836</v>
      </c>
      <c r="C974" s="9">
        <v>1.2009961207348929</v>
      </c>
      <c r="D974" s="10">
        <v>0.25333561657096959</v>
      </c>
    </row>
    <row r="975" spans="1:4" x14ac:dyDescent="0.25">
      <c r="A975" t="s">
        <v>1837</v>
      </c>
      <c r="B975" t="s">
        <v>1838</v>
      </c>
      <c r="C975" s="9">
        <v>0.55716199087057638</v>
      </c>
      <c r="D975" s="10">
        <v>6.9439909004915243E-2</v>
      </c>
    </row>
    <row r="976" spans="1:4" x14ac:dyDescent="0.25">
      <c r="A976" t="s">
        <v>1839</v>
      </c>
      <c r="B976" t="s">
        <v>1840</v>
      </c>
      <c r="C976" s="9">
        <v>1.00152683705014</v>
      </c>
      <c r="D976" s="10">
        <v>0.99724654585639505</v>
      </c>
    </row>
    <row r="977" spans="1:4" x14ac:dyDescent="0.25">
      <c r="A977" t="s">
        <v>1841</v>
      </c>
      <c r="B977" t="s">
        <v>1842</v>
      </c>
      <c r="C977" s="9">
        <v>1.5719013105446233</v>
      </c>
      <c r="D977" s="10">
        <v>0.12137229562125028</v>
      </c>
    </row>
    <row r="978" spans="1:4" x14ac:dyDescent="0.25">
      <c r="A978" t="s">
        <v>1843</v>
      </c>
      <c r="B978" t="s">
        <v>1844</v>
      </c>
      <c r="C978" s="9">
        <v>2.1950863983948472</v>
      </c>
      <c r="D978" s="10">
        <v>1.6474992427103003E-2</v>
      </c>
    </row>
    <row r="979" spans="1:4" x14ac:dyDescent="0.25">
      <c r="A979" t="s">
        <v>1845</v>
      </c>
      <c r="B979" t="s">
        <v>1846</v>
      </c>
      <c r="C979" s="9">
        <v>0.68758045872040252</v>
      </c>
      <c r="D979" s="10">
        <v>0.10295239162541446</v>
      </c>
    </row>
    <row r="980" spans="1:4" x14ac:dyDescent="0.25">
      <c r="A980" t="s">
        <v>1847</v>
      </c>
      <c r="B980" t="s">
        <v>1848</v>
      </c>
      <c r="C980" s="9">
        <v>0.84247521338463016</v>
      </c>
      <c r="D980" s="10">
        <v>0.10694921037097005</v>
      </c>
    </row>
    <row r="981" spans="1:4" x14ac:dyDescent="0.25">
      <c r="A981" t="s">
        <v>1849</v>
      </c>
      <c r="B981" t="s">
        <v>1850</v>
      </c>
      <c r="C981" s="9">
        <v>0.83112134156144224</v>
      </c>
      <c r="D981" s="10">
        <v>0.21506581811718412</v>
      </c>
    </row>
    <row r="982" spans="1:4" x14ac:dyDescent="0.25">
      <c r="A982" t="s">
        <v>1851</v>
      </c>
      <c r="B982" t="s">
        <v>1852</v>
      </c>
      <c r="C982" s="9">
        <v>0.47933074977285645</v>
      </c>
      <c r="D982" s="10">
        <v>0.25595327740422535</v>
      </c>
    </row>
    <row r="983" spans="1:4" x14ac:dyDescent="0.25">
      <c r="A983" t="s">
        <v>1853</v>
      </c>
      <c r="B983" t="s">
        <v>1854</v>
      </c>
      <c r="C983" s="9">
        <v>0.97040323514576476</v>
      </c>
      <c r="D983" s="10">
        <v>0.74953864164264761</v>
      </c>
    </row>
    <row r="984" spans="1:4" x14ac:dyDescent="0.25">
      <c r="A984" t="s">
        <v>1855</v>
      </c>
      <c r="B984" t="s">
        <v>1856</v>
      </c>
      <c r="C984" s="9">
        <v>0.52865532615455613</v>
      </c>
      <c r="D984" s="10">
        <v>8.439889910493649E-2</v>
      </c>
    </row>
    <row r="985" spans="1:4" x14ac:dyDescent="0.25">
      <c r="A985" t="s">
        <v>1857</v>
      </c>
      <c r="B985" t="s">
        <v>1858</v>
      </c>
      <c r="C985" s="9">
        <v>1.1413763193032544</v>
      </c>
      <c r="D985" s="10">
        <v>0.38398422258656728</v>
      </c>
    </row>
    <row r="986" spans="1:4" x14ac:dyDescent="0.25">
      <c r="A986" t="s">
        <v>1859</v>
      </c>
      <c r="B986" t="s">
        <v>1860</v>
      </c>
      <c r="C986" s="9">
        <v>1.1991823131650283</v>
      </c>
      <c r="D986" s="10">
        <v>1.9099103844077439E-2</v>
      </c>
    </row>
    <row r="987" spans="1:4" x14ac:dyDescent="0.25">
      <c r="A987" t="s">
        <v>1861</v>
      </c>
      <c r="B987" t="s">
        <v>1862</v>
      </c>
      <c r="C987" s="9">
        <v>1.88314776674558</v>
      </c>
      <c r="D987" s="10">
        <v>0.17127624940980377</v>
      </c>
    </row>
    <row r="988" spans="1:4" x14ac:dyDescent="0.25">
      <c r="A988" t="s">
        <v>1863</v>
      </c>
      <c r="B988" t="s">
        <v>1864</v>
      </c>
      <c r="C988" s="9">
        <v>0.99259826987394761</v>
      </c>
      <c r="D988" s="10">
        <v>0.96729495102872631</v>
      </c>
    </row>
    <row r="989" spans="1:4" x14ac:dyDescent="0.25">
      <c r="A989" t="s">
        <v>1865</v>
      </c>
      <c r="B989" t="s">
        <v>1866</v>
      </c>
      <c r="C989" s="9">
        <v>1.181430360191043</v>
      </c>
      <c r="D989" s="10">
        <v>0.15457211291807799</v>
      </c>
    </row>
    <row r="990" spans="1:4" x14ac:dyDescent="0.25">
      <c r="A990" t="s">
        <v>1867</v>
      </c>
      <c r="B990" t="s">
        <v>1868</v>
      </c>
      <c r="C990" s="9">
        <v>0.87179030807475588</v>
      </c>
      <c r="D990" s="10">
        <v>0.74687466788596646</v>
      </c>
    </row>
    <row r="991" spans="1:4" x14ac:dyDescent="0.25">
      <c r="A991" t="s">
        <v>1869</v>
      </c>
      <c r="B991" t="s">
        <v>1870</v>
      </c>
      <c r="C991" s="9">
        <v>0.9392263272684418</v>
      </c>
      <c r="D991" s="10">
        <v>0.67072597640679887</v>
      </c>
    </row>
    <row r="992" spans="1:4" x14ac:dyDescent="0.25">
      <c r="A992" t="s">
        <v>1871</v>
      </c>
      <c r="B992" t="s">
        <v>1872</v>
      </c>
      <c r="C992" s="9">
        <v>0.71450550535478108</v>
      </c>
      <c r="D992" s="10">
        <v>9.0076957372602087E-2</v>
      </c>
    </row>
    <row r="993" spans="1:4" x14ac:dyDescent="0.25">
      <c r="A993" t="s">
        <v>1873</v>
      </c>
      <c r="B993" t="s">
        <v>1874</v>
      </c>
      <c r="C993" s="9">
        <v>0.71257667849806783</v>
      </c>
      <c r="D993" s="10">
        <v>0.38482598180018829</v>
      </c>
    </row>
    <row r="994" spans="1:4" x14ac:dyDescent="0.25">
      <c r="A994" t="s">
        <v>1875</v>
      </c>
      <c r="B994" t="s">
        <v>1876</v>
      </c>
      <c r="C994" s="9">
        <v>0.73565276312275352</v>
      </c>
      <c r="D994" s="10">
        <v>0.3608303206187562</v>
      </c>
    </row>
    <row r="995" spans="1:4" x14ac:dyDescent="0.25">
      <c r="A995" t="s">
        <v>1877</v>
      </c>
      <c r="B995" t="s">
        <v>1878</v>
      </c>
      <c r="C995" s="9">
        <v>0.5945585937379132</v>
      </c>
      <c r="D995" s="10">
        <v>2.1667992941182771E-2</v>
      </c>
    </row>
    <row r="996" spans="1:4" x14ac:dyDescent="0.25">
      <c r="A996" t="s">
        <v>1879</v>
      </c>
      <c r="B996" t="s">
        <v>1880</v>
      </c>
      <c r="C996" s="9">
        <v>1.5266594367962845</v>
      </c>
      <c r="D996" s="10">
        <v>0.3103170933198941</v>
      </c>
    </row>
    <row r="997" spans="1:4" x14ac:dyDescent="0.25">
      <c r="A997" t="s">
        <v>1881</v>
      </c>
      <c r="B997" t="s">
        <v>1882</v>
      </c>
      <c r="C997" s="9">
        <v>0.72641641719283079</v>
      </c>
      <c r="D997" s="10">
        <v>4.8000145598949162E-2</v>
      </c>
    </row>
    <row r="998" spans="1:4" x14ac:dyDescent="0.25">
      <c r="A998" t="s">
        <v>1883</v>
      </c>
      <c r="B998" t="s">
        <v>1884</v>
      </c>
      <c r="C998" s="9">
        <v>0.96601116628901884</v>
      </c>
      <c r="D998" s="10">
        <v>0.87958432001464104</v>
      </c>
    </row>
    <row r="999" spans="1:4" x14ac:dyDescent="0.25">
      <c r="A999" t="s">
        <v>1885</v>
      </c>
      <c r="B999" t="s">
        <v>1886</v>
      </c>
      <c r="C999" s="9">
        <v>1.1509929142957929</v>
      </c>
      <c r="D999" s="10">
        <v>0.42428673884554718</v>
      </c>
    </row>
    <row r="1000" spans="1:4" x14ac:dyDescent="0.25">
      <c r="A1000" t="s">
        <v>1887</v>
      </c>
      <c r="B1000" t="s">
        <v>1888</v>
      </c>
      <c r="C1000" s="9">
        <v>0.41248720232626579</v>
      </c>
      <c r="D1000" s="10">
        <v>4.8874335319581998E-3</v>
      </c>
    </row>
    <row r="1001" spans="1:4" x14ac:dyDescent="0.25">
      <c r="A1001" t="s">
        <v>1889</v>
      </c>
      <c r="B1001" t="s">
        <v>1890</v>
      </c>
      <c r="C1001" s="9">
        <v>1.1093814272956202</v>
      </c>
      <c r="D1001" s="10">
        <v>0.70868314388261711</v>
      </c>
    </row>
    <row r="1002" spans="1:4" x14ac:dyDescent="0.25">
      <c r="A1002" t="s">
        <v>1891</v>
      </c>
      <c r="B1002" t="s">
        <v>1892</v>
      </c>
      <c r="C1002" s="9">
        <v>0.95769766727176175</v>
      </c>
      <c r="D1002" s="10">
        <v>0.87136734686191308</v>
      </c>
    </row>
    <row r="1003" spans="1:4" x14ac:dyDescent="0.25">
      <c r="A1003" t="s">
        <v>1893</v>
      </c>
      <c r="B1003" t="s">
        <v>1894</v>
      </c>
      <c r="C1003" s="9">
        <v>1.3849905174091088</v>
      </c>
      <c r="D1003" s="10">
        <v>0.42682826300073146</v>
      </c>
    </row>
    <row r="1004" spans="1:4" x14ac:dyDescent="0.25">
      <c r="A1004" t="s">
        <v>1895</v>
      </c>
      <c r="B1004" s="8">
        <v>42980</v>
      </c>
      <c r="C1004" s="9">
        <v>0.71440476780916518</v>
      </c>
      <c r="D1004" s="10">
        <v>0.13537445147146945</v>
      </c>
    </row>
    <row r="1005" spans="1:4" x14ac:dyDescent="0.25">
      <c r="A1005" t="s">
        <v>1896</v>
      </c>
      <c r="B1005" t="s">
        <v>1897</v>
      </c>
      <c r="C1005" s="9">
        <v>0.83397300230509763</v>
      </c>
      <c r="D1005" s="10">
        <v>0.57086218040153969</v>
      </c>
    </row>
    <row r="1006" spans="1:4" x14ac:dyDescent="0.25">
      <c r="A1006" t="s">
        <v>1898</v>
      </c>
      <c r="B1006" t="s">
        <v>1899</v>
      </c>
      <c r="C1006" s="9">
        <v>1.1640464558918722</v>
      </c>
      <c r="D1006" s="10">
        <v>0.7522264948914319</v>
      </c>
    </row>
    <row r="1007" spans="1:4" x14ac:dyDescent="0.25">
      <c r="A1007" t="s">
        <v>1900</v>
      </c>
      <c r="B1007" t="s">
        <v>1901</v>
      </c>
      <c r="C1007" s="9">
        <v>0.5615061591014272</v>
      </c>
      <c r="D1007" s="10">
        <v>6.9723329908834883E-2</v>
      </c>
    </row>
    <row r="1008" spans="1:4" x14ac:dyDescent="0.25">
      <c r="A1008" t="s">
        <v>1902</v>
      </c>
      <c r="B1008" t="s">
        <v>1903</v>
      </c>
      <c r="C1008" s="9">
        <v>1.1543012641284225</v>
      </c>
      <c r="D1008" s="10">
        <v>0.19068761016353863</v>
      </c>
    </row>
    <row r="1009" spans="1:4" x14ac:dyDescent="0.25">
      <c r="A1009" t="s">
        <v>1904</v>
      </c>
      <c r="B1009" t="s">
        <v>1905</v>
      </c>
      <c r="C1009" s="9">
        <v>1.0982762153257013</v>
      </c>
      <c r="D1009" s="10">
        <v>0.77835485051168196</v>
      </c>
    </row>
    <row r="1010" spans="1:4" x14ac:dyDescent="0.25">
      <c r="A1010" t="s">
        <v>1906</v>
      </c>
      <c r="B1010" t="s">
        <v>1907</v>
      </c>
      <c r="C1010" s="9">
        <v>1.291414884515</v>
      </c>
      <c r="D1010" s="10">
        <v>0.4195415338770665</v>
      </c>
    </row>
    <row r="1011" spans="1:4" x14ac:dyDescent="0.25">
      <c r="A1011" t="s">
        <v>1908</v>
      </c>
      <c r="B1011" t="s">
        <v>1909</v>
      </c>
      <c r="C1011" s="9">
        <v>1.0892792051836939</v>
      </c>
      <c r="D1011" s="10">
        <v>0.59969758018884345</v>
      </c>
    </row>
    <row r="1012" spans="1:4" x14ac:dyDescent="0.25">
      <c r="A1012" t="s">
        <v>1910</v>
      </c>
      <c r="B1012" t="s">
        <v>1911</v>
      </c>
      <c r="C1012" s="9">
        <v>1.1360382883217743</v>
      </c>
      <c r="D1012" s="10">
        <v>0.13434822719374656</v>
      </c>
    </row>
    <row r="1013" spans="1:4" x14ac:dyDescent="0.25">
      <c r="A1013" t="s">
        <v>1910</v>
      </c>
      <c r="B1013" t="s">
        <v>1911</v>
      </c>
      <c r="C1013" s="9">
        <v>1.1019715916366293</v>
      </c>
      <c r="D1013" s="10">
        <v>0.77526277257297271</v>
      </c>
    </row>
    <row r="1014" spans="1:4" x14ac:dyDescent="0.25">
      <c r="A1014" t="s">
        <v>3167</v>
      </c>
      <c r="B1014" t="s">
        <v>3168</v>
      </c>
      <c r="C1014" s="9">
        <v>1.0162372334041356</v>
      </c>
      <c r="D1014" s="10">
        <v>0.95616066472295891</v>
      </c>
    </row>
    <row r="1015" spans="1:4" x14ac:dyDescent="0.25">
      <c r="A1015" t="s">
        <v>1912</v>
      </c>
      <c r="B1015" t="s">
        <v>1913</v>
      </c>
      <c r="C1015" s="9">
        <v>0.74721295300562596</v>
      </c>
      <c r="D1015" s="10">
        <v>0.33684230610164584</v>
      </c>
    </row>
    <row r="1016" spans="1:4" x14ac:dyDescent="0.25">
      <c r="A1016" t="s">
        <v>1914</v>
      </c>
      <c r="B1016" t="s">
        <v>1915</v>
      </c>
      <c r="C1016" s="9">
        <v>0.71636255117293612</v>
      </c>
      <c r="D1016" s="10">
        <v>5.954714022990177E-2</v>
      </c>
    </row>
    <row r="1017" spans="1:4" x14ac:dyDescent="0.25">
      <c r="A1017" t="s">
        <v>1916</v>
      </c>
      <c r="B1017" t="s">
        <v>1917</v>
      </c>
      <c r="C1017" s="9">
        <v>0.92498428668306065</v>
      </c>
      <c r="D1017" s="10">
        <v>0.6628981939147357</v>
      </c>
    </row>
    <row r="1018" spans="1:4" x14ac:dyDescent="0.25">
      <c r="A1018" t="s">
        <v>1918</v>
      </c>
      <c r="B1018" t="s">
        <v>1919</v>
      </c>
      <c r="C1018" s="9">
        <v>0.70686768775149067</v>
      </c>
      <c r="D1018" s="10">
        <v>0.43067961391649762</v>
      </c>
    </row>
    <row r="1019" spans="1:4" x14ac:dyDescent="0.25">
      <c r="A1019" t="s">
        <v>1920</v>
      </c>
      <c r="B1019" t="s">
        <v>1921</v>
      </c>
      <c r="C1019" s="9">
        <v>0.89691829723898009</v>
      </c>
      <c r="D1019" s="10">
        <v>0.58770809252527345</v>
      </c>
    </row>
    <row r="1020" spans="1:4" x14ac:dyDescent="0.25">
      <c r="A1020" t="s">
        <v>1922</v>
      </c>
      <c r="B1020" t="s">
        <v>1923</v>
      </c>
      <c r="C1020" s="9">
        <v>0.73308049896610517</v>
      </c>
      <c r="D1020" s="10">
        <v>0.21692173551208818</v>
      </c>
    </row>
    <row r="1021" spans="1:4" x14ac:dyDescent="0.25">
      <c r="A1021" t="s">
        <v>3117</v>
      </c>
      <c r="B1021" t="s">
        <v>3118</v>
      </c>
      <c r="C1021" s="9">
        <v>0.81147315003855602</v>
      </c>
      <c r="D1021" s="10">
        <v>0.74816731299180783</v>
      </c>
    </row>
    <row r="1022" spans="1:4" x14ac:dyDescent="0.25">
      <c r="A1022" t="s">
        <v>1924</v>
      </c>
      <c r="B1022" t="s">
        <v>1925</v>
      </c>
      <c r="C1022" s="9">
        <v>1.1702971766640429</v>
      </c>
      <c r="D1022" s="10">
        <v>0.2403642658544011</v>
      </c>
    </row>
    <row r="1023" spans="1:4" x14ac:dyDescent="0.25">
      <c r="A1023" t="s">
        <v>1926</v>
      </c>
      <c r="B1023" t="s">
        <v>1927</v>
      </c>
      <c r="C1023" s="9">
        <v>1.2202904534679992</v>
      </c>
      <c r="D1023" s="10">
        <v>0.55822556321571004</v>
      </c>
    </row>
    <row r="1024" spans="1:4" x14ac:dyDescent="0.25">
      <c r="A1024" t="s">
        <v>1928</v>
      </c>
      <c r="B1024" t="s">
        <v>1929</v>
      </c>
      <c r="C1024" s="9">
        <v>0.96682172224894691</v>
      </c>
      <c r="D1024" s="10">
        <v>0.91525511591829556</v>
      </c>
    </row>
    <row r="1025" spans="1:4" x14ac:dyDescent="0.25">
      <c r="A1025" t="s">
        <v>1930</v>
      </c>
      <c r="B1025" t="s">
        <v>1931</v>
      </c>
      <c r="C1025" s="9">
        <v>1.4155393290542735</v>
      </c>
      <c r="D1025" s="10">
        <v>0.44266449275687675</v>
      </c>
    </row>
    <row r="1026" spans="1:4" x14ac:dyDescent="0.25">
      <c r="A1026" t="s">
        <v>1932</v>
      </c>
      <c r="B1026" t="s">
        <v>1933</v>
      </c>
      <c r="C1026" s="9">
        <v>0.42741196134189691</v>
      </c>
      <c r="D1026" s="10">
        <v>1.8422613912104424E-2</v>
      </c>
    </row>
    <row r="1027" spans="1:4" x14ac:dyDescent="0.25">
      <c r="A1027" t="s">
        <v>1934</v>
      </c>
      <c r="B1027" t="s">
        <v>1935</v>
      </c>
      <c r="C1027" s="9">
        <v>1.0342782222558258</v>
      </c>
      <c r="D1027" s="10">
        <v>0.95645842420786564</v>
      </c>
    </row>
    <row r="1028" spans="1:4" x14ac:dyDescent="0.25">
      <c r="A1028" t="s">
        <v>1936</v>
      </c>
      <c r="B1028" t="s">
        <v>1937</v>
      </c>
      <c r="C1028" s="9">
        <v>0.54352121327499414</v>
      </c>
      <c r="D1028" s="10">
        <v>5.1146917395277186E-2</v>
      </c>
    </row>
    <row r="1029" spans="1:4" x14ac:dyDescent="0.25">
      <c r="A1029" t="s">
        <v>1938</v>
      </c>
      <c r="B1029" t="s">
        <v>1939</v>
      </c>
      <c r="C1029" s="9">
        <v>0.54618125474167722</v>
      </c>
      <c r="D1029" s="10">
        <v>4.1809751311217037E-2</v>
      </c>
    </row>
    <row r="1030" spans="1:4" x14ac:dyDescent="0.25">
      <c r="A1030" t="s">
        <v>1940</v>
      </c>
      <c r="B1030" t="s">
        <v>1941</v>
      </c>
      <c r="C1030" s="9">
        <v>0.72197734986210893</v>
      </c>
      <c r="D1030" s="10">
        <v>0.44232361967967587</v>
      </c>
    </row>
    <row r="1031" spans="1:4" x14ac:dyDescent="0.25">
      <c r="A1031" t="s">
        <v>1942</v>
      </c>
      <c r="B1031" t="s">
        <v>1943</v>
      </c>
      <c r="C1031" s="9">
        <v>0.78972982204855524</v>
      </c>
      <c r="D1031" s="10">
        <v>0.53993952331768647</v>
      </c>
    </row>
    <row r="1032" spans="1:4" x14ac:dyDescent="0.25">
      <c r="A1032" t="s">
        <v>1944</v>
      </c>
      <c r="B1032" t="s">
        <v>1945</v>
      </c>
      <c r="C1032" s="9">
        <v>0.55654328843568979</v>
      </c>
      <c r="D1032" s="10">
        <v>0.22819202759094512</v>
      </c>
    </row>
    <row r="1033" spans="1:4" x14ac:dyDescent="0.25">
      <c r="A1033" t="s">
        <v>1946</v>
      </c>
      <c r="B1033" t="s">
        <v>1947</v>
      </c>
      <c r="C1033" s="9">
        <v>0.80765837494273673</v>
      </c>
      <c r="D1033" s="10">
        <v>0.42415387206833433</v>
      </c>
    </row>
    <row r="1034" spans="1:4" x14ac:dyDescent="0.25">
      <c r="A1034" t="s">
        <v>1948</v>
      </c>
      <c r="B1034" t="s">
        <v>1949</v>
      </c>
      <c r="C1034" s="9">
        <v>1.4731160399571857</v>
      </c>
      <c r="D1034" s="10">
        <v>4.6295992133372377E-2</v>
      </c>
    </row>
    <row r="1035" spans="1:4" x14ac:dyDescent="0.25">
      <c r="A1035" t="s">
        <v>1950</v>
      </c>
      <c r="B1035" t="s">
        <v>1951</v>
      </c>
      <c r="C1035" s="9">
        <v>0.65927526766190925</v>
      </c>
      <c r="D1035" s="10">
        <v>0.17916593690518118</v>
      </c>
    </row>
    <row r="1036" spans="1:4" x14ac:dyDescent="0.25">
      <c r="A1036" t="s">
        <v>1952</v>
      </c>
      <c r="B1036" t="s">
        <v>1953</v>
      </c>
      <c r="C1036" s="9">
        <v>1.2177543823618007</v>
      </c>
      <c r="D1036" s="10">
        <v>0.33495484760179195</v>
      </c>
    </row>
    <row r="1037" spans="1:4" x14ac:dyDescent="0.25">
      <c r="A1037" t="s">
        <v>1954</v>
      </c>
      <c r="B1037" t="s">
        <v>1955</v>
      </c>
      <c r="C1037" s="9">
        <v>1.1050023622142233</v>
      </c>
      <c r="D1037" s="10">
        <v>0.78503440705389294</v>
      </c>
    </row>
    <row r="1038" spans="1:4" x14ac:dyDescent="0.25">
      <c r="A1038" t="s">
        <v>1956</v>
      </c>
      <c r="B1038" t="s">
        <v>1957</v>
      </c>
      <c r="C1038" s="9">
        <v>1.8195372018010465</v>
      </c>
      <c r="D1038" s="10">
        <v>2.0244848876787069E-2</v>
      </c>
    </row>
    <row r="1039" spans="1:4" x14ac:dyDescent="0.25">
      <c r="A1039" t="s">
        <v>1958</v>
      </c>
      <c r="B1039" t="s">
        <v>1959</v>
      </c>
      <c r="C1039" s="9">
        <v>0.87112506768791953</v>
      </c>
      <c r="D1039" s="10">
        <v>0.54452382807729705</v>
      </c>
    </row>
    <row r="1040" spans="1:4" x14ac:dyDescent="0.25">
      <c r="A1040" t="s">
        <v>3126</v>
      </c>
      <c r="B1040" t="s">
        <v>3127</v>
      </c>
      <c r="C1040" s="9">
        <v>1.1229950215270952</v>
      </c>
      <c r="D1040" s="10">
        <v>0.63101761212351881</v>
      </c>
    </row>
    <row r="1041" spans="1:4" x14ac:dyDescent="0.25">
      <c r="A1041" t="s">
        <v>1960</v>
      </c>
      <c r="B1041" t="s">
        <v>1961</v>
      </c>
      <c r="C1041" s="9">
        <v>1.3085985829245335</v>
      </c>
      <c r="D1041" s="10">
        <v>7.5065788672882591E-2</v>
      </c>
    </row>
    <row r="1042" spans="1:4" x14ac:dyDescent="0.25">
      <c r="A1042" t="s">
        <v>1962</v>
      </c>
      <c r="B1042" s="8">
        <v>42985</v>
      </c>
      <c r="C1042" s="9">
        <v>0.68513244102603321</v>
      </c>
      <c r="D1042" s="10">
        <v>0.14292672954366298</v>
      </c>
    </row>
    <row r="1043" spans="1:4" x14ac:dyDescent="0.25">
      <c r="A1043" t="s">
        <v>1963</v>
      </c>
      <c r="B1043" t="s">
        <v>1964</v>
      </c>
      <c r="C1043" s="9">
        <v>1.2972085711981387</v>
      </c>
      <c r="D1043" s="10">
        <v>0.43434174765833938</v>
      </c>
    </row>
    <row r="1044" spans="1:4" x14ac:dyDescent="0.25">
      <c r="A1044" t="s">
        <v>1965</v>
      </c>
      <c r="B1044" t="s">
        <v>1966</v>
      </c>
      <c r="C1044" s="9">
        <v>1.0352720410857825</v>
      </c>
      <c r="D1044" s="10">
        <v>0.93827812763276042</v>
      </c>
    </row>
    <row r="1045" spans="1:4" x14ac:dyDescent="0.25">
      <c r="A1045" t="s">
        <v>1967</v>
      </c>
      <c r="B1045" t="s">
        <v>1968</v>
      </c>
      <c r="C1045" s="9">
        <v>0.88504164881982261</v>
      </c>
      <c r="D1045" s="10">
        <v>0.61878472544105134</v>
      </c>
    </row>
    <row r="1046" spans="1:4" x14ac:dyDescent="0.25">
      <c r="A1046" t="s">
        <v>3026</v>
      </c>
      <c r="B1046" t="s">
        <v>1969</v>
      </c>
      <c r="C1046" s="9">
        <v>3.4695714131181155</v>
      </c>
      <c r="D1046" s="10">
        <v>4.1433557112112045E-2</v>
      </c>
    </row>
    <row r="1047" spans="1:4" x14ac:dyDescent="0.25">
      <c r="A1047" t="s">
        <v>1970</v>
      </c>
      <c r="B1047" t="s">
        <v>1971</v>
      </c>
      <c r="C1047" s="9">
        <v>0.47063534583945732</v>
      </c>
      <c r="D1047" s="10">
        <v>0.35104386223966078</v>
      </c>
    </row>
    <row r="1048" spans="1:4" x14ac:dyDescent="0.25">
      <c r="A1048" t="s">
        <v>1972</v>
      </c>
      <c r="B1048" t="s">
        <v>1973</v>
      </c>
      <c r="C1048" s="9">
        <v>0.80901838010919624</v>
      </c>
      <c r="D1048" s="10">
        <v>0.32554711224264338</v>
      </c>
    </row>
    <row r="1049" spans="1:4" x14ac:dyDescent="0.25">
      <c r="A1049" t="s">
        <v>1974</v>
      </c>
      <c r="B1049" t="s">
        <v>1975</v>
      </c>
      <c r="C1049" s="9">
        <v>0.89174944127761324</v>
      </c>
      <c r="D1049" s="10">
        <v>0.79386829178639684</v>
      </c>
    </row>
    <row r="1050" spans="1:4" x14ac:dyDescent="0.25">
      <c r="A1050" t="s">
        <v>1976</v>
      </c>
      <c r="B1050" t="s">
        <v>1977</v>
      </c>
      <c r="C1050" s="9">
        <v>0.77900336310032481</v>
      </c>
      <c r="D1050" s="10">
        <v>0.3926951532815065</v>
      </c>
    </row>
    <row r="1051" spans="1:4" x14ac:dyDescent="0.25">
      <c r="A1051" t="s">
        <v>1978</v>
      </c>
      <c r="B1051" t="s">
        <v>1979</v>
      </c>
      <c r="C1051" s="9">
        <v>0.88172610633535342</v>
      </c>
      <c r="D1051" s="10">
        <v>0.22248512476323862</v>
      </c>
    </row>
    <row r="1052" spans="1:4" x14ac:dyDescent="0.25">
      <c r="A1052" t="s">
        <v>1980</v>
      </c>
      <c r="B1052" t="s">
        <v>1981</v>
      </c>
      <c r="C1052" s="9">
        <v>1.5640887948876925</v>
      </c>
      <c r="D1052" s="10">
        <v>0.46435223680374382</v>
      </c>
    </row>
    <row r="1053" spans="1:4" x14ac:dyDescent="0.25">
      <c r="A1053" t="s">
        <v>1982</v>
      </c>
      <c r="B1053" t="s">
        <v>1983</v>
      </c>
      <c r="C1053" s="9">
        <v>2.099731044212692</v>
      </c>
      <c r="D1053" s="10">
        <v>1.4770644296518727E-2</v>
      </c>
    </row>
    <row r="1054" spans="1:4" x14ac:dyDescent="0.25">
      <c r="A1054" t="s">
        <v>1984</v>
      </c>
      <c r="B1054" t="s">
        <v>1985</v>
      </c>
      <c r="C1054" s="9">
        <v>1.3758756020736209</v>
      </c>
      <c r="D1054" s="10">
        <v>0.18370550384615153</v>
      </c>
    </row>
    <row r="1055" spans="1:4" x14ac:dyDescent="0.25">
      <c r="A1055" t="s">
        <v>1986</v>
      </c>
      <c r="B1055" t="s">
        <v>1987</v>
      </c>
      <c r="C1055" s="9">
        <v>0.74225397401254178</v>
      </c>
      <c r="D1055" s="10">
        <v>0.12788797502740121</v>
      </c>
    </row>
    <row r="1056" spans="1:4" x14ac:dyDescent="0.25">
      <c r="A1056" t="s">
        <v>1988</v>
      </c>
      <c r="B1056" t="s">
        <v>1989</v>
      </c>
      <c r="C1056" s="9">
        <v>1.3451362426160938</v>
      </c>
      <c r="D1056" s="10">
        <v>0.41880457693525902</v>
      </c>
    </row>
    <row r="1057" spans="1:4" x14ac:dyDescent="0.25">
      <c r="A1057" t="s">
        <v>1990</v>
      </c>
      <c r="B1057" t="s">
        <v>1991</v>
      </c>
      <c r="C1057" s="9">
        <v>1.0402018426486821</v>
      </c>
      <c r="D1057" s="10">
        <v>0.89376230297406734</v>
      </c>
    </row>
    <row r="1058" spans="1:4" x14ac:dyDescent="0.25">
      <c r="A1058" t="s">
        <v>1992</v>
      </c>
      <c r="B1058" t="s">
        <v>1993</v>
      </c>
      <c r="C1058" s="9">
        <v>1.0234568778479554</v>
      </c>
      <c r="D1058" s="10">
        <v>0.82976249659846046</v>
      </c>
    </row>
    <row r="1059" spans="1:4" x14ac:dyDescent="0.25">
      <c r="A1059" t="s">
        <v>1994</v>
      </c>
      <c r="B1059" t="s">
        <v>1995</v>
      </c>
      <c r="C1059" s="9">
        <v>0.78130652685141921</v>
      </c>
      <c r="D1059" s="10">
        <v>0.18041973125921432</v>
      </c>
    </row>
    <row r="1060" spans="1:4" x14ac:dyDescent="0.25">
      <c r="A1060" t="s">
        <v>1996</v>
      </c>
      <c r="B1060" t="s">
        <v>1997</v>
      </c>
      <c r="C1060" s="9">
        <v>0.65618188139252409</v>
      </c>
      <c r="D1060" s="10">
        <v>0.12488256332879735</v>
      </c>
    </row>
    <row r="1061" spans="1:4" x14ac:dyDescent="0.25">
      <c r="A1061" t="s">
        <v>1998</v>
      </c>
      <c r="B1061" t="s">
        <v>1999</v>
      </c>
      <c r="C1061" s="9">
        <v>1.0478310235175383</v>
      </c>
      <c r="D1061" s="10">
        <v>0.83256114737408959</v>
      </c>
    </row>
    <row r="1062" spans="1:4" x14ac:dyDescent="0.25">
      <c r="A1062" t="s">
        <v>2000</v>
      </c>
      <c r="B1062" t="s">
        <v>2001</v>
      </c>
      <c r="C1062" s="9">
        <v>0.68952854123381679</v>
      </c>
      <c r="D1062" s="10">
        <v>0.36752650530238701</v>
      </c>
    </row>
    <row r="1063" spans="1:4" x14ac:dyDescent="0.25">
      <c r="A1063" t="s">
        <v>2002</v>
      </c>
      <c r="B1063" t="s">
        <v>2003</v>
      </c>
      <c r="C1063" s="9">
        <v>0.71850958115835906</v>
      </c>
      <c r="D1063" s="10">
        <v>0.47120930171795822</v>
      </c>
    </row>
    <row r="1064" spans="1:4" x14ac:dyDescent="0.25">
      <c r="A1064" t="s">
        <v>2004</v>
      </c>
      <c r="B1064" t="s">
        <v>2005</v>
      </c>
      <c r="C1064" s="9">
        <v>1.0777372713947115</v>
      </c>
      <c r="D1064" s="10">
        <v>0.68570893351928341</v>
      </c>
    </row>
    <row r="1065" spans="1:4" x14ac:dyDescent="0.25">
      <c r="A1065" t="s">
        <v>2006</v>
      </c>
      <c r="B1065" t="s">
        <v>2007</v>
      </c>
      <c r="C1065" s="9">
        <v>1.1986997331459044</v>
      </c>
      <c r="D1065" s="10">
        <v>0.72250310463871925</v>
      </c>
    </row>
    <row r="1066" spans="1:4" x14ac:dyDescent="0.25">
      <c r="A1066" t="s">
        <v>2008</v>
      </c>
      <c r="B1066" t="s">
        <v>2009</v>
      </c>
      <c r="C1066" s="9">
        <v>0.8934898649406755</v>
      </c>
      <c r="D1066" s="10">
        <v>0.48662818484268705</v>
      </c>
    </row>
    <row r="1067" spans="1:4" x14ac:dyDescent="0.25">
      <c r="A1067" t="s">
        <v>2010</v>
      </c>
      <c r="B1067" t="s">
        <v>2011</v>
      </c>
      <c r="C1067" s="9">
        <v>0.73820360239175575</v>
      </c>
      <c r="D1067" s="10">
        <v>0.51876440187654282</v>
      </c>
    </row>
    <row r="1068" spans="1:4" x14ac:dyDescent="0.25">
      <c r="A1068" t="s">
        <v>2012</v>
      </c>
      <c r="B1068" t="s">
        <v>2013</v>
      </c>
      <c r="C1068" s="9">
        <v>0.87264760802055819</v>
      </c>
      <c r="D1068" s="10">
        <v>0.38120884276027123</v>
      </c>
    </row>
    <row r="1069" spans="1:4" x14ac:dyDescent="0.25">
      <c r="A1069" t="s">
        <v>2014</v>
      </c>
      <c r="B1069" t="s">
        <v>2015</v>
      </c>
      <c r="C1069" s="9">
        <v>2.7708212521028943</v>
      </c>
      <c r="D1069" s="10">
        <v>3.5530934814502354E-3</v>
      </c>
    </row>
    <row r="1070" spans="1:4" x14ac:dyDescent="0.25">
      <c r="A1070" t="s">
        <v>2016</v>
      </c>
      <c r="B1070" t="s">
        <v>2017</v>
      </c>
      <c r="C1070" s="9">
        <v>1.0306021796673952</v>
      </c>
      <c r="D1070" s="10">
        <v>0.93549749020853723</v>
      </c>
    </row>
    <row r="1071" spans="1:4" x14ac:dyDescent="0.25">
      <c r="A1071" t="s">
        <v>2018</v>
      </c>
      <c r="B1071" t="s">
        <v>2019</v>
      </c>
      <c r="C1071" s="9">
        <v>0.65003084965249669</v>
      </c>
      <c r="D1071" s="10">
        <v>5.8215182940103841E-3</v>
      </c>
    </row>
    <row r="1072" spans="1:4" x14ac:dyDescent="0.25">
      <c r="A1072" t="s">
        <v>2020</v>
      </c>
      <c r="B1072" t="s">
        <v>2021</v>
      </c>
      <c r="C1072" s="9">
        <v>0.95657885782897856</v>
      </c>
      <c r="D1072" s="10">
        <v>0.92214372785279852</v>
      </c>
    </row>
    <row r="1073" spans="1:4" x14ac:dyDescent="0.25">
      <c r="A1073" t="s">
        <v>2022</v>
      </c>
      <c r="B1073" t="s">
        <v>2023</v>
      </c>
      <c r="C1073" s="9">
        <v>1.6352218615678882</v>
      </c>
      <c r="D1073" s="10">
        <v>7.4534508737091248E-2</v>
      </c>
    </row>
    <row r="1074" spans="1:4" x14ac:dyDescent="0.25">
      <c r="A1074" t="s">
        <v>2024</v>
      </c>
      <c r="B1074" t="s">
        <v>2025</v>
      </c>
      <c r="C1074" s="9">
        <v>1.3449580618697845</v>
      </c>
      <c r="D1074" s="10">
        <v>5.6020522801540698E-2</v>
      </c>
    </row>
    <row r="1075" spans="1:4" x14ac:dyDescent="0.25">
      <c r="A1075" t="s">
        <v>2026</v>
      </c>
      <c r="B1075" t="s">
        <v>2027</v>
      </c>
      <c r="C1075" s="9">
        <v>0.84085461536792883</v>
      </c>
      <c r="D1075" s="10">
        <v>0.61263640709969924</v>
      </c>
    </row>
    <row r="1076" spans="1:4" x14ac:dyDescent="0.25">
      <c r="A1076" t="s">
        <v>2028</v>
      </c>
      <c r="B1076" t="s">
        <v>2029</v>
      </c>
      <c r="C1076" s="9">
        <v>0.73012328986081532</v>
      </c>
      <c r="D1076" s="10">
        <v>3.1345329578266901E-3</v>
      </c>
    </row>
    <row r="1077" spans="1:4" x14ac:dyDescent="0.25">
      <c r="A1077" t="s">
        <v>2030</v>
      </c>
      <c r="B1077" t="s">
        <v>2031</v>
      </c>
      <c r="C1077" s="9">
        <v>1.1873319157931066</v>
      </c>
      <c r="D1077" s="10">
        <v>0.56027592295109363</v>
      </c>
    </row>
    <row r="1078" spans="1:4" x14ac:dyDescent="0.25">
      <c r="A1078" t="s">
        <v>2032</v>
      </c>
      <c r="B1078" t="s">
        <v>2033</v>
      </c>
      <c r="C1078" s="9">
        <v>0.95374622148740029</v>
      </c>
      <c r="D1078" s="10">
        <v>0.84372892948475742</v>
      </c>
    </row>
    <row r="1079" spans="1:4" x14ac:dyDescent="0.25">
      <c r="A1079" t="s">
        <v>2034</v>
      </c>
      <c r="B1079" t="s">
        <v>2035</v>
      </c>
      <c r="C1079" s="9">
        <v>0.92577020944504096</v>
      </c>
      <c r="D1079" s="10">
        <v>0.74977863325983951</v>
      </c>
    </row>
    <row r="1080" spans="1:4" x14ac:dyDescent="0.25">
      <c r="A1080" t="s">
        <v>2036</v>
      </c>
      <c r="B1080" t="s">
        <v>2037</v>
      </c>
      <c r="C1080" s="9">
        <v>0.580779390634937</v>
      </c>
      <c r="D1080" s="10">
        <v>7.4154717497358441E-2</v>
      </c>
    </row>
    <row r="1081" spans="1:4" x14ac:dyDescent="0.25">
      <c r="A1081" t="s">
        <v>3024</v>
      </c>
      <c r="B1081" t="s">
        <v>2038</v>
      </c>
      <c r="C1081" s="9">
        <v>3.4196702396130636</v>
      </c>
      <c r="D1081" s="10">
        <v>1.6131049422480313E-2</v>
      </c>
    </row>
    <row r="1082" spans="1:4" x14ac:dyDescent="0.25">
      <c r="A1082" t="s">
        <v>2039</v>
      </c>
      <c r="B1082" t="s">
        <v>2040</v>
      </c>
      <c r="C1082" s="9">
        <v>0.66594856816528114</v>
      </c>
      <c r="D1082" s="10">
        <v>0.17333084611426589</v>
      </c>
    </row>
    <row r="1083" spans="1:4" x14ac:dyDescent="0.25">
      <c r="A1083" t="s">
        <v>2041</v>
      </c>
      <c r="B1083" t="s">
        <v>2042</v>
      </c>
      <c r="C1083" s="9">
        <v>1.0028647316856449</v>
      </c>
      <c r="D1083" s="10">
        <v>0.99626731222078124</v>
      </c>
    </row>
    <row r="1084" spans="1:4" x14ac:dyDescent="0.25">
      <c r="A1084" t="s">
        <v>2043</v>
      </c>
      <c r="B1084" t="s">
        <v>2044</v>
      </c>
      <c r="C1084" s="9">
        <v>1.2861057401876168</v>
      </c>
      <c r="D1084" s="10">
        <v>0.29939947058152067</v>
      </c>
    </row>
    <row r="1085" spans="1:4" x14ac:dyDescent="0.25">
      <c r="A1085" t="s">
        <v>2045</v>
      </c>
      <c r="B1085" t="s">
        <v>2046</v>
      </c>
      <c r="C1085" s="9">
        <v>1.0723582610000995</v>
      </c>
      <c r="D1085" s="10">
        <v>0.66212856395143294</v>
      </c>
    </row>
    <row r="1086" spans="1:4" x14ac:dyDescent="0.25">
      <c r="A1086" t="s">
        <v>2047</v>
      </c>
      <c r="B1086" t="s">
        <v>2048</v>
      </c>
      <c r="C1086" s="9">
        <v>1.6014486684301708</v>
      </c>
      <c r="D1086" s="10">
        <v>0.17505945288788288</v>
      </c>
    </row>
    <row r="1087" spans="1:4" x14ac:dyDescent="0.25">
      <c r="A1087" t="s">
        <v>2049</v>
      </c>
      <c r="B1087" t="s">
        <v>2050</v>
      </c>
      <c r="C1087" s="9">
        <v>0.86101635610426941</v>
      </c>
      <c r="D1087" s="10">
        <v>0.49948186750653267</v>
      </c>
    </row>
    <row r="1088" spans="1:4" x14ac:dyDescent="0.25">
      <c r="A1088" t="s">
        <v>2051</v>
      </c>
      <c r="B1088" t="s">
        <v>2052</v>
      </c>
      <c r="C1088" s="9">
        <v>1.104668598317583</v>
      </c>
      <c r="D1088" s="10">
        <v>0.68541275494423592</v>
      </c>
    </row>
    <row r="1089" spans="1:4" x14ac:dyDescent="0.25">
      <c r="A1089" t="s">
        <v>2053</v>
      </c>
      <c r="B1089" t="s">
        <v>2054</v>
      </c>
      <c r="C1089" s="9">
        <v>3.5405330864228768</v>
      </c>
      <c r="D1089" s="10">
        <v>1.8752533970323119E-2</v>
      </c>
    </row>
    <row r="1090" spans="1:4" x14ac:dyDescent="0.25">
      <c r="A1090" t="s">
        <v>2055</v>
      </c>
      <c r="B1090" t="s">
        <v>2056</v>
      </c>
      <c r="C1090" s="9">
        <v>0.47783840837551822</v>
      </c>
      <c r="D1090" s="10">
        <v>1.351667246473263E-2</v>
      </c>
    </row>
    <row r="1091" spans="1:4" x14ac:dyDescent="0.25">
      <c r="A1091" t="s">
        <v>2057</v>
      </c>
      <c r="B1091" t="s">
        <v>2058</v>
      </c>
      <c r="C1091" s="9">
        <v>0.84799052857169543</v>
      </c>
      <c r="D1091" s="10">
        <v>0.16989526038090233</v>
      </c>
    </row>
    <row r="1092" spans="1:4" x14ac:dyDescent="0.25">
      <c r="A1092" t="s">
        <v>2059</v>
      </c>
      <c r="B1092" t="s">
        <v>2060</v>
      </c>
      <c r="C1092" s="9">
        <v>0.88468519421096781</v>
      </c>
      <c r="D1092" s="10">
        <v>0.53488004516634502</v>
      </c>
    </row>
    <row r="1093" spans="1:4" x14ac:dyDescent="0.25">
      <c r="A1093" t="s">
        <v>2061</v>
      </c>
      <c r="B1093" t="s">
        <v>2062</v>
      </c>
      <c r="C1093" s="9">
        <v>1.1553799369142721</v>
      </c>
      <c r="D1093" s="10">
        <v>0.38912735539094945</v>
      </c>
    </row>
    <row r="1094" spans="1:4" x14ac:dyDescent="0.25">
      <c r="A1094" t="s">
        <v>2063</v>
      </c>
      <c r="B1094" t="s">
        <v>2064</v>
      </c>
      <c r="C1094" s="9">
        <v>1.0153186673395187</v>
      </c>
      <c r="D1094" s="10">
        <v>0.92503765599452303</v>
      </c>
    </row>
    <row r="1095" spans="1:4" x14ac:dyDescent="0.25">
      <c r="A1095" t="s">
        <v>2065</v>
      </c>
      <c r="B1095" t="s">
        <v>2066</v>
      </c>
      <c r="C1095" s="9">
        <v>0.98585929411986539</v>
      </c>
      <c r="D1095" s="10">
        <v>0.98637993257811774</v>
      </c>
    </row>
    <row r="1096" spans="1:4" x14ac:dyDescent="0.25">
      <c r="A1096" t="s">
        <v>2067</v>
      </c>
      <c r="B1096" t="s">
        <v>2068</v>
      </c>
      <c r="C1096" s="9">
        <v>2.3610982628917609</v>
      </c>
      <c r="D1096" s="10">
        <v>6.9860554431536567E-3</v>
      </c>
    </row>
    <row r="1097" spans="1:4" x14ac:dyDescent="0.25">
      <c r="A1097" t="s">
        <v>2069</v>
      </c>
      <c r="B1097" t="s">
        <v>2070</v>
      </c>
      <c r="C1097" s="9">
        <v>0.69565829071770902</v>
      </c>
      <c r="D1097" s="10">
        <v>0.16022970227850783</v>
      </c>
    </row>
    <row r="1098" spans="1:4" x14ac:dyDescent="0.25">
      <c r="A1098" t="s">
        <v>2071</v>
      </c>
      <c r="B1098" t="s">
        <v>2072</v>
      </c>
      <c r="C1098" s="9">
        <v>1.055403760192376</v>
      </c>
      <c r="D1098" s="10">
        <v>0.74249625835261834</v>
      </c>
    </row>
    <row r="1099" spans="1:4" x14ac:dyDescent="0.25">
      <c r="A1099" t="s">
        <v>2073</v>
      </c>
      <c r="B1099" t="s">
        <v>2074</v>
      </c>
      <c r="C1099" s="9">
        <v>1.1257679647953966</v>
      </c>
      <c r="D1099" s="10">
        <v>0.74468739281758967</v>
      </c>
    </row>
    <row r="1100" spans="1:4" x14ac:dyDescent="0.25">
      <c r="A1100" t="s">
        <v>2075</v>
      </c>
      <c r="B1100" t="s">
        <v>2076</v>
      </c>
      <c r="C1100" s="9">
        <v>0.23488702840131828</v>
      </c>
      <c r="D1100" s="10">
        <v>1.7368799204984801E-2</v>
      </c>
    </row>
    <row r="1101" spans="1:4" x14ac:dyDescent="0.25">
      <c r="A1101" t="s">
        <v>2077</v>
      </c>
      <c r="B1101" t="s">
        <v>2078</v>
      </c>
      <c r="C1101" s="9">
        <v>0.89513214130000773</v>
      </c>
      <c r="D1101" s="10">
        <v>0.69367743360714307</v>
      </c>
    </row>
    <row r="1102" spans="1:4" x14ac:dyDescent="0.25">
      <c r="A1102" t="s">
        <v>2079</v>
      </c>
      <c r="B1102" t="s">
        <v>2080</v>
      </c>
      <c r="C1102" s="9">
        <v>0.86100406226304427</v>
      </c>
      <c r="D1102" s="10">
        <v>0.22929617332900262</v>
      </c>
    </row>
    <row r="1103" spans="1:4" x14ac:dyDescent="0.25">
      <c r="A1103" t="s">
        <v>2081</v>
      </c>
      <c r="B1103" t="s">
        <v>2082</v>
      </c>
      <c r="C1103" s="9">
        <v>1.2480349010259664</v>
      </c>
      <c r="D1103" s="10">
        <v>0.51103479416220576</v>
      </c>
    </row>
    <row r="1104" spans="1:4" x14ac:dyDescent="0.25">
      <c r="A1104" t="s">
        <v>2083</v>
      </c>
      <c r="B1104" t="s">
        <v>2084</v>
      </c>
      <c r="C1104" s="9">
        <v>1.026957327815528</v>
      </c>
      <c r="D1104" s="10">
        <v>0.86605101003256324</v>
      </c>
    </row>
    <row r="1105" spans="1:4" x14ac:dyDescent="0.25">
      <c r="A1105" t="s">
        <v>2085</v>
      </c>
      <c r="B1105" t="s">
        <v>2086</v>
      </c>
      <c r="C1105" s="9">
        <v>0.95017788311133555</v>
      </c>
      <c r="D1105" s="10">
        <v>0.70107893397658927</v>
      </c>
    </row>
    <row r="1106" spans="1:4" x14ac:dyDescent="0.25">
      <c r="A1106" t="s">
        <v>2085</v>
      </c>
      <c r="B1106" t="s">
        <v>2086</v>
      </c>
      <c r="C1106" s="9">
        <v>1.45907867630629</v>
      </c>
      <c r="D1106" s="10">
        <v>1.6255440419452167E-2</v>
      </c>
    </row>
    <row r="1107" spans="1:4" x14ac:dyDescent="0.25">
      <c r="A1107" t="s">
        <v>2087</v>
      </c>
      <c r="B1107" t="s">
        <v>2088</v>
      </c>
      <c r="C1107" s="9">
        <v>0.68444094375173503</v>
      </c>
      <c r="D1107" s="10">
        <v>0.44625809715490045</v>
      </c>
    </row>
    <row r="1108" spans="1:4" x14ac:dyDescent="0.25">
      <c r="A1108" t="s">
        <v>2089</v>
      </c>
      <c r="B1108" t="s">
        <v>2090</v>
      </c>
      <c r="C1108" s="9">
        <v>1.0553170445448599</v>
      </c>
      <c r="D1108" s="10">
        <v>0.73267488987421547</v>
      </c>
    </row>
    <row r="1109" spans="1:4" x14ac:dyDescent="0.25">
      <c r="A1109" t="s">
        <v>2091</v>
      </c>
      <c r="B1109" t="s">
        <v>2092</v>
      </c>
      <c r="C1109" s="9">
        <v>1.0699301634970415</v>
      </c>
      <c r="D1109" s="10">
        <v>0.84487667167509517</v>
      </c>
    </row>
    <row r="1110" spans="1:4" x14ac:dyDescent="0.25">
      <c r="A1110" t="s">
        <v>2093</v>
      </c>
      <c r="B1110" t="s">
        <v>2094</v>
      </c>
      <c r="C1110" s="9">
        <v>0.88920793499305406</v>
      </c>
      <c r="D1110" s="10">
        <v>0.22869544618568743</v>
      </c>
    </row>
    <row r="1111" spans="1:4" x14ac:dyDescent="0.25">
      <c r="A1111" t="s">
        <v>2095</v>
      </c>
      <c r="B1111" t="s">
        <v>2096</v>
      </c>
      <c r="C1111" s="9">
        <v>0.75918842800011821</v>
      </c>
      <c r="D1111" s="10">
        <v>2.5893710105586103E-2</v>
      </c>
    </row>
    <row r="1112" spans="1:4" x14ac:dyDescent="0.25">
      <c r="A1112" t="s">
        <v>2097</v>
      </c>
      <c r="B1112" t="s">
        <v>2098</v>
      </c>
      <c r="C1112" s="9">
        <v>1.3851165915605834</v>
      </c>
      <c r="D1112" s="10">
        <v>0.45144967807131131</v>
      </c>
    </row>
    <row r="1113" spans="1:4" x14ac:dyDescent="0.25">
      <c r="A1113" t="s">
        <v>2099</v>
      </c>
      <c r="B1113" t="s">
        <v>2100</v>
      </c>
      <c r="C1113" s="9">
        <v>1.2638384318299893</v>
      </c>
      <c r="D1113" s="10">
        <v>0.34610000179316447</v>
      </c>
    </row>
    <row r="1114" spans="1:4" x14ac:dyDescent="0.25">
      <c r="A1114" t="s">
        <v>2101</v>
      </c>
      <c r="B1114" t="s">
        <v>2102</v>
      </c>
      <c r="C1114" s="9">
        <v>1.2852415848510177</v>
      </c>
      <c r="D1114" s="10">
        <v>0.46163666994749691</v>
      </c>
    </row>
    <row r="1115" spans="1:4" x14ac:dyDescent="0.25">
      <c r="A1115" t="s">
        <v>2103</v>
      </c>
      <c r="B1115" t="s">
        <v>2104</v>
      </c>
      <c r="C1115" s="9">
        <v>0.47984597955366826</v>
      </c>
      <c r="D1115" s="10">
        <v>4.3504661621325208E-3</v>
      </c>
    </row>
    <row r="1116" spans="1:4" x14ac:dyDescent="0.25">
      <c r="A1116" t="s">
        <v>2105</v>
      </c>
      <c r="B1116" t="s">
        <v>2106</v>
      </c>
      <c r="C1116" s="9">
        <v>0.51035258065863998</v>
      </c>
      <c r="D1116" s="10">
        <v>2.2477631541512697E-2</v>
      </c>
    </row>
    <row r="1117" spans="1:4" x14ac:dyDescent="0.25">
      <c r="A1117" t="s">
        <v>2107</v>
      </c>
      <c r="B1117" t="s">
        <v>2108</v>
      </c>
      <c r="C1117" s="9">
        <v>0.92354660559061652</v>
      </c>
      <c r="D1117" s="10">
        <v>0.57406665133117674</v>
      </c>
    </row>
    <row r="1118" spans="1:4" x14ac:dyDescent="0.25">
      <c r="A1118" t="s">
        <v>2109</v>
      </c>
      <c r="B1118" t="s">
        <v>2110</v>
      </c>
      <c r="C1118" s="9">
        <v>0.88076131295573579</v>
      </c>
      <c r="D1118" s="10">
        <v>0.43766675979532305</v>
      </c>
    </row>
    <row r="1119" spans="1:4" x14ac:dyDescent="0.25">
      <c r="A1119" t="s">
        <v>2111</v>
      </c>
      <c r="B1119" t="s">
        <v>2112</v>
      </c>
      <c r="C1119" s="9">
        <v>0.97488486945102426</v>
      </c>
      <c r="D1119" s="10">
        <v>0.95932310812677168</v>
      </c>
    </row>
    <row r="1120" spans="1:4" x14ac:dyDescent="0.25">
      <c r="A1120" t="s">
        <v>2113</v>
      </c>
      <c r="B1120" t="s">
        <v>2114</v>
      </c>
      <c r="C1120" s="9">
        <v>1.190439429424399</v>
      </c>
      <c r="D1120" s="10">
        <v>0.65627786339422201</v>
      </c>
    </row>
    <row r="1121" spans="1:4" x14ac:dyDescent="0.25">
      <c r="A1121" t="s">
        <v>2115</v>
      </c>
      <c r="B1121" t="s">
        <v>2116</v>
      </c>
      <c r="C1121" s="9">
        <v>1.2267682613900477</v>
      </c>
      <c r="D1121" s="10">
        <v>0.51901394767407849</v>
      </c>
    </row>
    <row r="1122" spans="1:4" x14ac:dyDescent="0.25">
      <c r="A1122" t="s">
        <v>3081</v>
      </c>
      <c r="B1122" t="s">
        <v>3082</v>
      </c>
      <c r="C1122" s="9">
        <v>0.77241877611711751</v>
      </c>
      <c r="D1122" s="10">
        <v>0.39788508281041152</v>
      </c>
    </row>
    <row r="1123" spans="1:4" x14ac:dyDescent="0.25">
      <c r="A1123" t="s">
        <v>2117</v>
      </c>
      <c r="B1123" t="s">
        <v>2118</v>
      </c>
      <c r="C1123" s="9">
        <v>1.082548003395525</v>
      </c>
      <c r="D1123" s="10">
        <v>0.7990972312392427</v>
      </c>
    </row>
    <row r="1124" spans="1:4" x14ac:dyDescent="0.25">
      <c r="A1124" t="s">
        <v>2119</v>
      </c>
      <c r="B1124" t="s">
        <v>2120</v>
      </c>
      <c r="C1124" s="9">
        <v>1.088743329221193</v>
      </c>
      <c r="D1124" s="10">
        <v>0.55765240570954622</v>
      </c>
    </row>
    <row r="1125" spans="1:4" x14ac:dyDescent="0.25">
      <c r="A1125" t="s">
        <v>2121</v>
      </c>
      <c r="B1125" t="s">
        <v>2122</v>
      </c>
      <c r="C1125" s="9">
        <v>0.73608958427722004</v>
      </c>
      <c r="D1125" s="10">
        <v>9.448410750763192E-3</v>
      </c>
    </row>
    <row r="1126" spans="1:4" x14ac:dyDescent="0.25">
      <c r="A1126" t="s">
        <v>2123</v>
      </c>
      <c r="B1126" t="s">
        <v>2124</v>
      </c>
      <c r="C1126" s="9">
        <v>0.56554546725746824</v>
      </c>
      <c r="D1126" s="10">
        <v>5.6959125357538491E-2</v>
      </c>
    </row>
    <row r="1127" spans="1:4" x14ac:dyDescent="0.25">
      <c r="A1127" t="s">
        <v>2125</v>
      </c>
      <c r="B1127" t="s">
        <v>2126</v>
      </c>
      <c r="C1127" s="9">
        <v>0.65847352548431382</v>
      </c>
      <c r="D1127" s="10">
        <v>0.3778942291390201</v>
      </c>
    </row>
    <row r="1128" spans="1:4" x14ac:dyDescent="0.25">
      <c r="A1128" t="s">
        <v>2127</v>
      </c>
      <c r="B1128" t="s">
        <v>2128</v>
      </c>
      <c r="C1128" s="9">
        <v>0.62656063910764059</v>
      </c>
      <c r="D1128" s="10">
        <v>0.17077728731947001</v>
      </c>
    </row>
    <row r="1129" spans="1:4" x14ac:dyDescent="0.25">
      <c r="A1129" t="s">
        <v>2129</v>
      </c>
      <c r="B1129" t="s">
        <v>2130</v>
      </c>
      <c r="C1129" s="9">
        <v>0.95122689029900087</v>
      </c>
      <c r="D1129" s="10">
        <v>0.63265810196351335</v>
      </c>
    </row>
    <row r="1130" spans="1:4" x14ac:dyDescent="0.25">
      <c r="A1130" t="s">
        <v>2131</v>
      </c>
      <c r="B1130" t="s">
        <v>2132</v>
      </c>
      <c r="C1130" s="9">
        <v>0.894895190743906</v>
      </c>
      <c r="D1130" s="10">
        <v>0.66798285154608228</v>
      </c>
    </row>
    <row r="1131" spans="1:4" x14ac:dyDescent="0.25">
      <c r="A1131" t="s">
        <v>2133</v>
      </c>
      <c r="B1131" t="s">
        <v>2134</v>
      </c>
      <c r="C1131" s="9">
        <v>0.65408099390004437</v>
      </c>
      <c r="D1131" s="10">
        <v>1.3099694960279566E-2</v>
      </c>
    </row>
    <row r="1132" spans="1:4" x14ac:dyDescent="0.25">
      <c r="A1132" t="s">
        <v>2135</v>
      </c>
      <c r="B1132" t="s">
        <v>2136</v>
      </c>
      <c r="C1132" s="9">
        <v>0.53459304934524987</v>
      </c>
      <c r="D1132" s="10">
        <v>0.2221813938887876</v>
      </c>
    </row>
    <row r="1133" spans="1:4" x14ac:dyDescent="0.25">
      <c r="A1133" t="s">
        <v>2137</v>
      </c>
      <c r="B1133" t="s">
        <v>2138</v>
      </c>
      <c r="C1133" s="9">
        <v>1.8078874753995293</v>
      </c>
      <c r="D1133" s="10">
        <v>1.8426519915315118E-2</v>
      </c>
    </row>
    <row r="1134" spans="1:4" x14ac:dyDescent="0.25">
      <c r="A1134" t="s">
        <v>2139</v>
      </c>
      <c r="B1134" t="s">
        <v>2140</v>
      </c>
      <c r="C1134" s="9">
        <v>0.73086364595907483</v>
      </c>
      <c r="D1134" s="10">
        <v>0.29873446232639811</v>
      </c>
    </row>
    <row r="1135" spans="1:4" x14ac:dyDescent="0.25">
      <c r="A1135" t="s">
        <v>3065</v>
      </c>
      <c r="B1135" t="s">
        <v>3066</v>
      </c>
      <c r="C1135" s="9">
        <v>0.57145406714323166</v>
      </c>
      <c r="D1135" s="10">
        <v>6.9871100860089144E-2</v>
      </c>
    </row>
    <row r="1136" spans="1:4" x14ac:dyDescent="0.25">
      <c r="A1136" t="s">
        <v>2141</v>
      </c>
      <c r="B1136" t="s">
        <v>2142</v>
      </c>
      <c r="C1136" s="9">
        <v>0.51189624897769193</v>
      </c>
      <c r="D1136" s="10">
        <v>4.639293091005138E-2</v>
      </c>
    </row>
    <row r="1137" spans="1:4" x14ac:dyDescent="0.25">
      <c r="A1137" t="s">
        <v>2143</v>
      </c>
      <c r="B1137" t="s">
        <v>2144</v>
      </c>
      <c r="C1137" s="9">
        <v>0.48161124123000038</v>
      </c>
      <c r="D1137" s="10">
        <v>0.10504238040172791</v>
      </c>
    </row>
    <row r="1138" spans="1:4" x14ac:dyDescent="0.25">
      <c r="A1138" t="s">
        <v>2145</v>
      </c>
      <c r="B1138" t="s">
        <v>2146</v>
      </c>
      <c r="C1138" s="9">
        <v>0.63417995035323138</v>
      </c>
      <c r="D1138" s="10">
        <v>6.2102415871732937E-2</v>
      </c>
    </row>
    <row r="1139" spans="1:4" x14ac:dyDescent="0.25">
      <c r="A1139" t="s">
        <v>2147</v>
      </c>
      <c r="B1139" t="s">
        <v>2148</v>
      </c>
      <c r="C1139" s="9">
        <v>0.93822850991117734</v>
      </c>
      <c r="D1139" s="10">
        <v>0.90785237076384551</v>
      </c>
    </row>
    <row r="1140" spans="1:4" x14ac:dyDescent="0.25">
      <c r="A1140" t="s">
        <v>2149</v>
      </c>
      <c r="B1140" t="s">
        <v>2150</v>
      </c>
      <c r="C1140" s="9">
        <v>0.54170672136341635</v>
      </c>
      <c r="D1140" s="10">
        <v>6.4705227396870141E-3</v>
      </c>
    </row>
    <row r="1141" spans="1:4" x14ac:dyDescent="0.25">
      <c r="A1141" t="s">
        <v>2151</v>
      </c>
      <c r="B1141" t="s">
        <v>2152</v>
      </c>
      <c r="C1141" s="9">
        <v>1.1352830707229653</v>
      </c>
      <c r="D1141" s="10">
        <v>0.42715553741908108</v>
      </c>
    </row>
    <row r="1142" spans="1:4" x14ac:dyDescent="0.25">
      <c r="A1142" t="s">
        <v>2153</v>
      </c>
      <c r="B1142" t="s">
        <v>2154</v>
      </c>
      <c r="C1142" s="9">
        <v>0.62332665081821459</v>
      </c>
      <c r="D1142" s="10">
        <v>1.7863340588457986E-2</v>
      </c>
    </row>
    <row r="1143" spans="1:4" x14ac:dyDescent="0.25">
      <c r="A1143" t="s">
        <v>2155</v>
      </c>
      <c r="B1143" t="s">
        <v>2156</v>
      </c>
      <c r="C1143" s="9">
        <v>1.1343396797160663</v>
      </c>
      <c r="D1143" s="10">
        <v>0.61549187219127244</v>
      </c>
    </row>
    <row r="1144" spans="1:4" x14ac:dyDescent="0.25">
      <c r="A1144" t="s">
        <v>2157</v>
      </c>
      <c r="B1144" t="s">
        <v>2158</v>
      </c>
      <c r="C1144" s="9">
        <v>0.90356282650437614</v>
      </c>
      <c r="D1144" s="10">
        <v>0.58813773433264227</v>
      </c>
    </row>
    <row r="1145" spans="1:4" x14ac:dyDescent="0.25">
      <c r="A1145" t="s">
        <v>2159</v>
      </c>
      <c r="B1145" t="s">
        <v>2160</v>
      </c>
      <c r="C1145" s="9">
        <v>1.0935482494144189</v>
      </c>
      <c r="D1145" s="10">
        <v>0.60653567854678037</v>
      </c>
    </row>
    <row r="1146" spans="1:4" x14ac:dyDescent="0.25">
      <c r="A1146" t="s">
        <v>2161</v>
      </c>
      <c r="B1146" t="s">
        <v>2162</v>
      </c>
      <c r="C1146" s="9">
        <v>1.0057444513424154</v>
      </c>
      <c r="D1146" s="10">
        <v>0.98705351480628312</v>
      </c>
    </row>
    <row r="1147" spans="1:4" x14ac:dyDescent="0.25">
      <c r="A1147" t="s">
        <v>2163</v>
      </c>
      <c r="B1147" t="s">
        <v>2164</v>
      </c>
      <c r="C1147" s="9">
        <v>1.6729207225037266</v>
      </c>
      <c r="D1147" s="10">
        <v>4.7000182984621381E-3</v>
      </c>
    </row>
    <row r="1148" spans="1:4" x14ac:dyDescent="0.25">
      <c r="A1148" t="s">
        <v>2165</v>
      </c>
      <c r="B1148" t="s">
        <v>2166</v>
      </c>
      <c r="C1148" s="9">
        <v>1.1266425598475664</v>
      </c>
      <c r="D1148" s="10">
        <v>0.61944022434002044</v>
      </c>
    </row>
    <row r="1149" spans="1:4" x14ac:dyDescent="0.25">
      <c r="A1149" t="s">
        <v>2167</v>
      </c>
      <c r="B1149" t="s">
        <v>2168</v>
      </c>
      <c r="C1149" s="9">
        <v>1.0614782638315874</v>
      </c>
      <c r="D1149" s="10">
        <v>0.71550763478221591</v>
      </c>
    </row>
    <row r="1150" spans="1:4" x14ac:dyDescent="0.25">
      <c r="A1150" t="s">
        <v>2169</v>
      </c>
      <c r="B1150" t="s">
        <v>2170</v>
      </c>
      <c r="C1150" s="9">
        <v>2.0069595762417975</v>
      </c>
      <c r="D1150" s="10">
        <v>0.31298302059137056</v>
      </c>
    </row>
    <row r="1151" spans="1:4" x14ac:dyDescent="0.25">
      <c r="A1151" t="s">
        <v>2171</v>
      </c>
      <c r="B1151" t="s">
        <v>2172</v>
      </c>
      <c r="C1151" s="9">
        <v>0.38318527942438863</v>
      </c>
      <c r="D1151" s="10">
        <v>3.7034680479523768E-2</v>
      </c>
    </row>
    <row r="1152" spans="1:4" x14ac:dyDescent="0.25">
      <c r="A1152" t="s">
        <v>2173</v>
      </c>
      <c r="B1152" t="s">
        <v>2174</v>
      </c>
      <c r="C1152" s="9">
        <v>1.300826780058957</v>
      </c>
      <c r="D1152" s="10">
        <v>6.6235657619848051E-2</v>
      </c>
    </row>
    <row r="1153" spans="1:4" x14ac:dyDescent="0.25">
      <c r="A1153" t="s">
        <v>2175</v>
      </c>
      <c r="B1153" t="s">
        <v>2176</v>
      </c>
      <c r="C1153" s="9">
        <v>0.71282580762502934</v>
      </c>
      <c r="D1153" s="10">
        <v>3.7717223464459979E-2</v>
      </c>
    </row>
    <row r="1154" spans="1:4" x14ac:dyDescent="0.25">
      <c r="A1154" t="s">
        <v>2177</v>
      </c>
      <c r="B1154" t="s">
        <v>2178</v>
      </c>
      <c r="C1154" s="9">
        <v>0.54649487695212551</v>
      </c>
      <c r="D1154" s="10">
        <v>0.25065246681250258</v>
      </c>
    </row>
    <row r="1155" spans="1:4" x14ac:dyDescent="0.25">
      <c r="A1155" t="s">
        <v>2179</v>
      </c>
      <c r="B1155" t="s">
        <v>2180</v>
      </c>
      <c r="C1155" s="9">
        <v>1.9081213686555967</v>
      </c>
      <c r="D1155" s="10">
        <v>1.8496083843677191E-2</v>
      </c>
    </row>
    <row r="1156" spans="1:4" x14ac:dyDescent="0.25">
      <c r="A1156" t="s">
        <v>2181</v>
      </c>
      <c r="B1156" t="s">
        <v>2182</v>
      </c>
      <c r="C1156" s="9">
        <v>1.0853542255135509</v>
      </c>
      <c r="D1156" s="10">
        <v>0.94937656879252696</v>
      </c>
    </row>
    <row r="1157" spans="1:4" x14ac:dyDescent="0.25">
      <c r="A1157" t="s">
        <v>2183</v>
      </c>
      <c r="B1157" t="s">
        <v>2184</v>
      </c>
      <c r="C1157" s="9">
        <v>0.71312697057843843</v>
      </c>
      <c r="D1157" s="10">
        <v>0.11288178036132383</v>
      </c>
    </row>
    <row r="1158" spans="1:4" x14ac:dyDescent="0.25">
      <c r="A1158" t="s">
        <v>2185</v>
      </c>
      <c r="B1158" t="s">
        <v>2186</v>
      </c>
      <c r="C1158" s="9">
        <v>0.85548485785401673</v>
      </c>
      <c r="D1158" s="10">
        <v>0.35587996239470771</v>
      </c>
    </row>
    <row r="1159" spans="1:4" x14ac:dyDescent="0.25">
      <c r="A1159" t="s">
        <v>2187</v>
      </c>
      <c r="B1159" t="s">
        <v>2188</v>
      </c>
      <c r="C1159" s="9">
        <v>1.0278589732133934</v>
      </c>
      <c r="D1159" s="10">
        <v>0.90857421129538807</v>
      </c>
    </row>
    <row r="1160" spans="1:4" x14ac:dyDescent="0.25">
      <c r="A1160" t="s">
        <v>2189</v>
      </c>
      <c r="B1160" t="s">
        <v>2190</v>
      </c>
      <c r="C1160" s="9">
        <v>0.77056264054239132</v>
      </c>
      <c r="D1160" s="10">
        <v>0.11328224890474019</v>
      </c>
    </row>
    <row r="1161" spans="1:4" x14ac:dyDescent="0.25">
      <c r="A1161" t="s">
        <v>2191</v>
      </c>
      <c r="B1161" t="s">
        <v>2192</v>
      </c>
      <c r="C1161" s="9">
        <v>0.65159173728365838</v>
      </c>
      <c r="D1161" s="10">
        <v>0.49002023379784282</v>
      </c>
    </row>
    <row r="1162" spans="1:4" x14ac:dyDescent="0.25">
      <c r="A1162" t="s">
        <v>2193</v>
      </c>
      <c r="B1162" t="s">
        <v>2194</v>
      </c>
      <c r="C1162" s="9">
        <v>0.85741291743853842</v>
      </c>
      <c r="D1162" s="10">
        <v>0.30617882499165161</v>
      </c>
    </row>
    <row r="1163" spans="1:4" x14ac:dyDescent="0.25">
      <c r="A1163" t="s">
        <v>2195</v>
      </c>
      <c r="B1163" t="s">
        <v>2196</v>
      </c>
      <c r="C1163" s="9">
        <v>0.99626684018956968</v>
      </c>
      <c r="D1163" s="10">
        <v>0.9736645421003729</v>
      </c>
    </row>
    <row r="1164" spans="1:4" x14ac:dyDescent="0.25">
      <c r="A1164" t="s">
        <v>2197</v>
      </c>
      <c r="B1164" t="s">
        <v>2198</v>
      </c>
      <c r="C1164" s="9">
        <v>0.87460804652990665</v>
      </c>
      <c r="D1164" s="10">
        <v>0.5488065357096612</v>
      </c>
    </row>
    <row r="1165" spans="1:4" x14ac:dyDescent="0.25">
      <c r="A1165" t="s">
        <v>2199</v>
      </c>
      <c r="B1165" t="s">
        <v>2200</v>
      </c>
      <c r="C1165" s="9">
        <v>0.6532866048897995</v>
      </c>
      <c r="D1165" s="10">
        <v>3.7490392497720661E-2</v>
      </c>
    </row>
    <row r="1166" spans="1:4" x14ac:dyDescent="0.25">
      <c r="A1166" t="s">
        <v>2201</v>
      </c>
      <c r="B1166" t="s">
        <v>2202</v>
      </c>
      <c r="C1166" s="9">
        <v>1.8006376380108129</v>
      </c>
      <c r="D1166" s="10">
        <v>8.9306955813167735E-2</v>
      </c>
    </row>
    <row r="1167" spans="1:4" x14ac:dyDescent="0.25">
      <c r="A1167" t="s">
        <v>2203</v>
      </c>
      <c r="B1167" t="s">
        <v>2204</v>
      </c>
      <c r="C1167" s="9">
        <v>0.90559684787163985</v>
      </c>
      <c r="D1167" s="10">
        <v>0.44570477609086639</v>
      </c>
    </row>
    <row r="1168" spans="1:4" x14ac:dyDescent="0.25">
      <c r="A1168" t="s">
        <v>2205</v>
      </c>
      <c r="B1168" t="s">
        <v>2206</v>
      </c>
      <c r="C1168" s="9">
        <v>0.82499600033297305</v>
      </c>
      <c r="D1168" s="10">
        <v>0.41411147292716904</v>
      </c>
    </row>
    <row r="1169" spans="1:4" x14ac:dyDescent="0.25">
      <c r="A1169" t="s">
        <v>2207</v>
      </c>
      <c r="B1169" t="s">
        <v>2208</v>
      </c>
      <c r="C1169" s="9">
        <v>1.0361555066531161</v>
      </c>
      <c r="D1169" s="10">
        <v>0.81660194417323784</v>
      </c>
    </row>
    <row r="1170" spans="1:4" x14ac:dyDescent="0.25">
      <c r="A1170" t="s">
        <v>2209</v>
      </c>
      <c r="B1170" t="s">
        <v>2210</v>
      </c>
      <c r="C1170" s="9">
        <v>0.45269918150838451</v>
      </c>
      <c r="D1170" s="10">
        <v>2.1737529791432515E-2</v>
      </c>
    </row>
    <row r="1171" spans="1:4" x14ac:dyDescent="0.25">
      <c r="A1171" t="s">
        <v>2211</v>
      </c>
      <c r="B1171" t="s">
        <v>2212</v>
      </c>
      <c r="C1171" s="9">
        <v>0.9358318849561631</v>
      </c>
      <c r="D1171" s="10">
        <v>0.62955892286746951</v>
      </c>
    </row>
    <row r="1172" spans="1:4" x14ac:dyDescent="0.25">
      <c r="A1172" t="s">
        <v>2213</v>
      </c>
      <c r="B1172" t="s">
        <v>2214</v>
      </c>
      <c r="C1172" s="9">
        <v>0.88476824103616714</v>
      </c>
      <c r="D1172" s="10">
        <v>0.42024840852359574</v>
      </c>
    </row>
    <row r="1173" spans="1:4" x14ac:dyDescent="0.25">
      <c r="A1173" t="s">
        <v>2215</v>
      </c>
      <c r="B1173" t="s">
        <v>2216</v>
      </c>
      <c r="C1173" s="9">
        <v>1.0736027625969173</v>
      </c>
      <c r="D1173" s="10">
        <v>0.77986350241944791</v>
      </c>
    </row>
    <row r="1174" spans="1:4" x14ac:dyDescent="0.25">
      <c r="A1174" t="s">
        <v>2217</v>
      </c>
      <c r="B1174" t="s">
        <v>2218</v>
      </c>
      <c r="C1174" s="9">
        <v>1.4012764821430903</v>
      </c>
      <c r="D1174" s="10">
        <v>0.4800088455274335</v>
      </c>
    </row>
    <row r="1175" spans="1:4" x14ac:dyDescent="0.25">
      <c r="A1175" t="s">
        <v>2219</v>
      </c>
      <c r="B1175" t="s">
        <v>2220</v>
      </c>
      <c r="C1175" s="9">
        <v>0.9011470446784936</v>
      </c>
      <c r="D1175" s="10">
        <v>0.75001807098482465</v>
      </c>
    </row>
    <row r="1176" spans="1:4" x14ac:dyDescent="0.25">
      <c r="A1176" t="s">
        <v>2221</v>
      </c>
      <c r="B1176" t="s">
        <v>2222</v>
      </c>
      <c r="C1176" s="9">
        <v>0.64985628833206999</v>
      </c>
      <c r="D1176" s="10">
        <v>0.45737096513851144</v>
      </c>
    </row>
    <row r="1177" spans="1:4" x14ac:dyDescent="0.25">
      <c r="A1177" t="s">
        <v>2223</v>
      </c>
      <c r="B1177" t="s">
        <v>2224</v>
      </c>
      <c r="C1177" s="9">
        <v>0.8867569055463006</v>
      </c>
      <c r="D1177" s="10">
        <v>0.84937308326963601</v>
      </c>
    </row>
    <row r="1178" spans="1:4" x14ac:dyDescent="0.25">
      <c r="A1178" t="s">
        <v>2225</v>
      </c>
      <c r="B1178" t="s">
        <v>2226</v>
      </c>
      <c r="C1178" s="9">
        <v>0.5029410406937399</v>
      </c>
      <c r="D1178" s="10">
        <v>3.5021479864741569E-3</v>
      </c>
    </row>
    <row r="1179" spans="1:4" x14ac:dyDescent="0.25">
      <c r="A1179" t="s">
        <v>2227</v>
      </c>
      <c r="B1179" t="s">
        <v>2228</v>
      </c>
      <c r="C1179" s="9">
        <v>0.80865106223394545</v>
      </c>
      <c r="D1179" s="10">
        <v>0.65026561384980552</v>
      </c>
    </row>
    <row r="1180" spans="1:4" x14ac:dyDescent="0.25">
      <c r="A1180" t="s">
        <v>2229</v>
      </c>
      <c r="B1180" t="s">
        <v>2230</v>
      </c>
      <c r="C1180" s="9">
        <v>1.4369549490004156</v>
      </c>
      <c r="D1180" s="10">
        <v>0.21818665694726272</v>
      </c>
    </row>
    <row r="1181" spans="1:4" x14ac:dyDescent="0.25">
      <c r="A1181" t="s">
        <v>2231</v>
      </c>
      <c r="B1181" t="s">
        <v>2232</v>
      </c>
      <c r="C1181" s="9">
        <v>0.94548302315208355</v>
      </c>
      <c r="D1181" s="10">
        <v>0.85814978368312034</v>
      </c>
    </row>
    <row r="1182" spans="1:4" x14ac:dyDescent="0.25">
      <c r="A1182" t="s">
        <v>2233</v>
      </c>
      <c r="B1182" t="s">
        <v>2234</v>
      </c>
      <c r="C1182" s="9">
        <v>1.0715513057484904</v>
      </c>
      <c r="D1182" s="10">
        <v>0.71812217972717207</v>
      </c>
    </row>
    <row r="1183" spans="1:4" x14ac:dyDescent="0.25">
      <c r="A1183" t="s">
        <v>2235</v>
      </c>
      <c r="B1183" t="s">
        <v>2236</v>
      </c>
      <c r="C1183" s="9">
        <v>1.4336249250079782</v>
      </c>
      <c r="D1183" s="10">
        <v>2.9186353949064395E-2</v>
      </c>
    </row>
    <row r="1184" spans="1:4" x14ac:dyDescent="0.25">
      <c r="A1184" t="s">
        <v>2237</v>
      </c>
      <c r="B1184" t="s">
        <v>2238</v>
      </c>
      <c r="C1184" s="9">
        <v>0.64074627366902892</v>
      </c>
      <c r="D1184" s="10">
        <v>0.1202895010927872</v>
      </c>
    </row>
    <row r="1185" spans="1:4" x14ac:dyDescent="0.25">
      <c r="A1185" t="s">
        <v>2239</v>
      </c>
      <c r="B1185" t="s">
        <v>2240</v>
      </c>
      <c r="C1185" s="9">
        <v>1.21304375649761</v>
      </c>
      <c r="D1185" s="10">
        <v>0.87785874350530213</v>
      </c>
    </row>
    <row r="1186" spans="1:4" x14ac:dyDescent="0.25">
      <c r="A1186" t="s">
        <v>2241</v>
      </c>
      <c r="B1186" t="s">
        <v>2242</v>
      </c>
      <c r="C1186" s="9">
        <v>1.1445971774696029</v>
      </c>
      <c r="D1186" s="10">
        <v>0.61601138262623711</v>
      </c>
    </row>
    <row r="1187" spans="1:4" x14ac:dyDescent="0.25">
      <c r="A1187" t="s">
        <v>2243</v>
      </c>
      <c r="B1187" t="s">
        <v>2244</v>
      </c>
      <c r="C1187" s="9">
        <v>0.82402453626971905</v>
      </c>
      <c r="D1187" s="10">
        <v>0.364705016570123</v>
      </c>
    </row>
    <row r="1188" spans="1:4" x14ac:dyDescent="0.25">
      <c r="A1188" t="s">
        <v>2245</v>
      </c>
      <c r="B1188" t="s">
        <v>2246</v>
      </c>
      <c r="C1188" s="9">
        <v>0.80904447832170556</v>
      </c>
      <c r="D1188" s="10">
        <v>0.35813941139057393</v>
      </c>
    </row>
    <row r="1189" spans="1:4" x14ac:dyDescent="0.25">
      <c r="A1189" t="s">
        <v>2247</v>
      </c>
      <c r="B1189" t="s">
        <v>2248</v>
      </c>
      <c r="C1189" s="9">
        <v>0.50480234316859041</v>
      </c>
      <c r="D1189" s="10">
        <v>6.0763508893576609E-2</v>
      </c>
    </row>
    <row r="1190" spans="1:4" x14ac:dyDescent="0.25">
      <c r="A1190" t="s">
        <v>2249</v>
      </c>
      <c r="B1190" t="s">
        <v>2250</v>
      </c>
      <c r="C1190" s="9">
        <v>1.2657373162837586</v>
      </c>
      <c r="D1190" s="10">
        <v>0.48679533203831415</v>
      </c>
    </row>
    <row r="1191" spans="1:4" x14ac:dyDescent="0.25">
      <c r="A1191" t="s">
        <v>2251</v>
      </c>
      <c r="B1191" t="s">
        <v>2252</v>
      </c>
      <c r="C1191" s="9">
        <v>0.82181771532785297</v>
      </c>
      <c r="D1191" s="10">
        <v>0.39786574352731646</v>
      </c>
    </row>
    <row r="1192" spans="1:4" x14ac:dyDescent="0.25">
      <c r="A1192" t="s">
        <v>2253</v>
      </c>
      <c r="B1192" t="s">
        <v>2254</v>
      </c>
      <c r="C1192" s="9">
        <v>0.94070222163418038</v>
      </c>
      <c r="D1192" s="10">
        <v>0.77340251481083078</v>
      </c>
    </row>
    <row r="1193" spans="1:4" x14ac:dyDescent="0.25">
      <c r="A1193" t="s">
        <v>2255</v>
      </c>
      <c r="B1193" t="s">
        <v>2256</v>
      </c>
      <c r="C1193" s="9">
        <v>1.1702085243915166</v>
      </c>
      <c r="D1193" s="10">
        <v>0.60986261749133985</v>
      </c>
    </row>
    <row r="1194" spans="1:4" x14ac:dyDescent="0.25">
      <c r="A1194" t="s">
        <v>2257</v>
      </c>
      <c r="B1194" t="s">
        <v>2258</v>
      </c>
      <c r="C1194" s="9">
        <v>0.91954353968090052</v>
      </c>
      <c r="D1194" s="10">
        <v>0.76008102067205852</v>
      </c>
    </row>
    <row r="1195" spans="1:4" x14ac:dyDescent="0.25">
      <c r="A1195" t="s">
        <v>3175</v>
      </c>
      <c r="B1195" t="s">
        <v>3176</v>
      </c>
      <c r="C1195" s="9">
        <v>0.54751568292407038</v>
      </c>
      <c r="D1195" s="10">
        <v>0.10517543199213655</v>
      </c>
    </row>
    <row r="1196" spans="1:4" x14ac:dyDescent="0.25">
      <c r="A1196" t="s">
        <v>2259</v>
      </c>
      <c r="B1196" t="s">
        <v>2260</v>
      </c>
      <c r="C1196" s="9">
        <v>1.0006879790939276</v>
      </c>
      <c r="D1196" s="10">
        <v>0.99721089888221615</v>
      </c>
    </row>
    <row r="1197" spans="1:4" x14ac:dyDescent="0.25">
      <c r="A1197" t="s">
        <v>2261</v>
      </c>
      <c r="B1197" t="s">
        <v>2262</v>
      </c>
      <c r="C1197" s="9">
        <v>0.63640720734352452</v>
      </c>
      <c r="D1197" s="10">
        <v>6.6314699552218359E-2</v>
      </c>
    </row>
    <row r="1198" spans="1:4" x14ac:dyDescent="0.25">
      <c r="A1198" t="s">
        <v>2263</v>
      </c>
      <c r="B1198" t="s">
        <v>2264</v>
      </c>
      <c r="C1198" s="9">
        <v>0.51544649247132868</v>
      </c>
      <c r="D1198" s="10">
        <v>3.3521212846369414E-2</v>
      </c>
    </row>
    <row r="1199" spans="1:4" x14ac:dyDescent="0.25">
      <c r="A1199" t="s">
        <v>2265</v>
      </c>
      <c r="B1199" t="s">
        <v>2266</v>
      </c>
      <c r="C1199" s="9">
        <v>0.40152159840422336</v>
      </c>
      <c r="D1199" s="10">
        <v>3.120784946269976E-2</v>
      </c>
    </row>
    <row r="1200" spans="1:4" x14ac:dyDescent="0.25">
      <c r="A1200" t="s">
        <v>2267</v>
      </c>
      <c r="B1200" t="s">
        <v>2268</v>
      </c>
      <c r="C1200" s="9">
        <v>0.96662221437858142</v>
      </c>
      <c r="D1200" s="10">
        <v>0.91472154955640395</v>
      </c>
    </row>
    <row r="1201" spans="1:4" x14ac:dyDescent="0.25">
      <c r="A1201" t="s">
        <v>2269</v>
      </c>
      <c r="B1201" t="s">
        <v>2270</v>
      </c>
      <c r="C1201" s="9">
        <v>0.52555495314120226</v>
      </c>
      <c r="D1201" s="10">
        <v>0.11913891392890535</v>
      </c>
    </row>
    <row r="1202" spans="1:4" x14ac:dyDescent="0.25">
      <c r="A1202" t="s">
        <v>2271</v>
      </c>
      <c r="B1202" t="s">
        <v>2272</v>
      </c>
      <c r="C1202" s="9">
        <v>1.304110209467501</v>
      </c>
      <c r="D1202" s="10">
        <v>0.53699420232463879</v>
      </c>
    </row>
    <row r="1203" spans="1:4" x14ac:dyDescent="0.25">
      <c r="A1203" t="s">
        <v>2273</v>
      </c>
      <c r="B1203" t="s">
        <v>2274</v>
      </c>
      <c r="C1203" s="9">
        <v>1.354266289530321</v>
      </c>
      <c r="D1203" s="10">
        <v>0.30788093056373705</v>
      </c>
    </row>
    <row r="1204" spans="1:4" x14ac:dyDescent="0.25">
      <c r="A1204" t="s">
        <v>2275</v>
      </c>
      <c r="B1204" t="s">
        <v>2276</v>
      </c>
      <c r="C1204" s="9">
        <v>1.9815585413550156</v>
      </c>
      <c r="D1204" s="10">
        <v>0.29208411349498331</v>
      </c>
    </row>
    <row r="1205" spans="1:4" x14ac:dyDescent="0.25">
      <c r="A1205" t="s">
        <v>2277</v>
      </c>
      <c r="B1205" t="s">
        <v>2278</v>
      </c>
      <c r="C1205" s="9">
        <v>0.68280253939393309</v>
      </c>
      <c r="D1205" s="10">
        <v>0.11471418750372023</v>
      </c>
    </row>
    <row r="1206" spans="1:4" x14ac:dyDescent="0.25">
      <c r="A1206" t="s">
        <v>2279</v>
      </c>
      <c r="B1206" t="s">
        <v>2280</v>
      </c>
      <c r="C1206" s="9">
        <v>1.6665966700074932</v>
      </c>
      <c r="D1206" s="10">
        <v>0.20148418558090517</v>
      </c>
    </row>
    <row r="1207" spans="1:4" x14ac:dyDescent="0.25">
      <c r="A1207" t="s">
        <v>2281</v>
      </c>
      <c r="B1207" t="s">
        <v>2282</v>
      </c>
      <c r="C1207" s="9">
        <v>1.320272740654991</v>
      </c>
      <c r="D1207" s="10">
        <v>0.33790370800825259</v>
      </c>
    </row>
    <row r="1208" spans="1:4" x14ac:dyDescent="0.25">
      <c r="A1208" t="s">
        <v>2283</v>
      </c>
      <c r="B1208" t="s">
        <v>2284</v>
      </c>
      <c r="C1208" s="9">
        <v>1.3091637435989296</v>
      </c>
      <c r="D1208" s="10">
        <v>0.14357899689824055</v>
      </c>
    </row>
    <row r="1209" spans="1:4" x14ac:dyDescent="0.25">
      <c r="A1209" t="s">
        <v>2285</v>
      </c>
      <c r="B1209" t="s">
        <v>2286</v>
      </c>
      <c r="C1209" s="9">
        <v>0.68636016775969999</v>
      </c>
      <c r="D1209" s="10">
        <v>0.1557037015307442</v>
      </c>
    </row>
    <row r="1210" spans="1:4" x14ac:dyDescent="0.25">
      <c r="A1210" t="s">
        <v>2287</v>
      </c>
      <c r="B1210" t="s">
        <v>2288</v>
      </c>
      <c r="C1210" s="9">
        <v>0.85675530661066324</v>
      </c>
      <c r="D1210" s="10">
        <v>0.39271183566008111</v>
      </c>
    </row>
    <row r="1211" spans="1:4" x14ac:dyDescent="0.25">
      <c r="A1211" t="s">
        <v>2289</v>
      </c>
      <c r="B1211" t="s">
        <v>2290</v>
      </c>
      <c r="C1211" s="9">
        <v>1.3970667859063073</v>
      </c>
      <c r="D1211" s="10">
        <v>0.50846785290879604</v>
      </c>
    </row>
    <row r="1212" spans="1:4" x14ac:dyDescent="0.25">
      <c r="A1212" t="s">
        <v>2291</v>
      </c>
      <c r="B1212" t="s">
        <v>2292</v>
      </c>
      <c r="C1212" s="9">
        <v>0.61211373386750922</v>
      </c>
      <c r="D1212" s="10">
        <v>0.19209802202318366</v>
      </c>
    </row>
    <row r="1213" spans="1:4" x14ac:dyDescent="0.25">
      <c r="A1213" t="s">
        <v>2293</v>
      </c>
      <c r="B1213" t="s">
        <v>2294</v>
      </c>
      <c r="C1213" s="9">
        <v>0.84734087260275426</v>
      </c>
      <c r="D1213" s="10">
        <v>0.46227188955223469</v>
      </c>
    </row>
    <row r="1214" spans="1:4" x14ac:dyDescent="0.25">
      <c r="A1214" t="s">
        <v>2295</v>
      </c>
      <c r="B1214" t="s">
        <v>2296</v>
      </c>
      <c r="C1214" s="9">
        <v>0.57913089381220295</v>
      </c>
      <c r="D1214" s="10">
        <v>4.3180321983953811E-3</v>
      </c>
    </row>
    <row r="1215" spans="1:4" x14ac:dyDescent="0.25">
      <c r="A1215" t="s">
        <v>2297</v>
      </c>
      <c r="B1215" t="s">
        <v>2298</v>
      </c>
      <c r="C1215" s="9">
        <v>0.73682917126166725</v>
      </c>
      <c r="D1215" s="10">
        <v>0.5275526975361623</v>
      </c>
    </row>
    <row r="1216" spans="1:4" x14ac:dyDescent="0.25">
      <c r="A1216" t="s">
        <v>2299</v>
      </c>
      <c r="B1216" t="s">
        <v>2300</v>
      </c>
      <c r="C1216" s="9">
        <v>1.0949882972702301</v>
      </c>
      <c r="D1216" s="10">
        <v>0.81546428741989141</v>
      </c>
    </row>
    <row r="1217" spans="1:4" x14ac:dyDescent="0.25">
      <c r="A1217" t="s">
        <v>2301</v>
      </c>
      <c r="B1217" t="s">
        <v>2302</v>
      </c>
      <c r="C1217" s="9">
        <v>2.236532101547223</v>
      </c>
      <c r="D1217" s="10">
        <v>0.20347437241913163</v>
      </c>
    </row>
    <row r="1218" spans="1:4" x14ac:dyDescent="0.25">
      <c r="A1218" t="s">
        <v>2303</v>
      </c>
      <c r="B1218" t="s">
        <v>2304</v>
      </c>
      <c r="C1218" s="9">
        <v>1.1093770272535615</v>
      </c>
      <c r="D1218" s="10">
        <v>0.62506222841837122</v>
      </c>
    </row>
    <row r="1219" spans="1:4" x14ac:dyDescent="0.25">
      <c r="A1219" t="s">
        <v>2305</v>
      </c>
      <c r="B1219" t="s">
        <v>2306</v>
      </c>
      <c r="C1219" s="9">
        <v>0.30561985553651538</v>
      </c>
      <c r="D1219" s="10">
        <v>6.7484736186533044E-3</v>
      </c>
    </row>
    <row r="1220" spans="1:4" x14ac:dyDescent="0.25">
      <c r="A1220" t="s">
        <v>2307</v>
      </c>
      <c r="B1220" t="s">
        <v>2308</v>
      </c>
      <c r="C1220" s="9">
        <v>0.97714158088942427</v>
      </c>
      <c r="D1220" s="10">
        <v>0.88960972601212618</v>
      </c>
    </row>
    <row r="1221" spans="1:4" x14ac:dyDescent="0.25">
      <c r="A1221" t="s">
        <v>2309</v>
      </c>
      <c r="B1221" t="s">
        <v>2310</v>
      </c>
      <c r="C1221" s="9">
        <v>0.45168119941590679</v>
      </c>
      <c r="D1221" s="10">
        <v>3.7305676617348495E-2</v>
      </c>
    </row>
    <row r="1222" spans="1:4" x14ac:dyDescent="0.25">
      <c r="A1222" t="s">
        <v>2311</v>
      </c>
      <c r="B1222" t="s">
        <v>2312</v>
      </c>
      <c r="C1222" s="9">
        <v>1.0746231438206417</v>
      </c>
      <c r="D1222" s="10">
        <v>0.75215461742914835</v>
      </c>
    </row>
    <row r="1223" spans="1:4" x14ac:dyDescent="0.25">
      <c r="A1223" t="s">
        <v>2313</v>
      </c>
      <c r="B1223" t="s">
        <v>2314</v>
      </c>
      <c r="C1223" s="9">
        <v>1.3567171093268509</v>
      </c>
      <c r="D1223" s="10">
        <v>0.2866938643583602</v>
      </c>
    </row>
    <row r="1224" spans="1:4" x14ac:dyDescent="0.25">
      <c r="A1224" t="s">
        <v>3063</v>
      </c>
      <c r="B1224" t="s">
        <v>3064</v>
      </c>
      <c r="C1224" s="9">
        <v>1.255286323338594</v>
      </c>
      <c r="D1224" s="10">
        <v>0.70896987605684225</v>
      </c>
    </row>
    <row r="1225" spans="1:4" x14ac:dyDescent="0.25">
      <c r="A1225" t="s">
        <v>2315</v>
      </c>
      <c r="B1225" t="s">
        <v>2316</v>
      </c>
      <c r="C1225" s="9">
        <v>1.2107646704602704</v>
      </c>
      <c r="D1225" s="10">
        <v>0.37830775160659791</v>
      </c>
    </row>
    <row r="1226" spans="1:4" x14ac:dyDescent="0.25">
      <c r="A1226" t="s">
        <v>2317</v>
      </c>
      <c r="B1226" t="s">
        <v>2318</v>
      </c>
      <c r="C1226" s="9">
        <v>0.71193225856126074</v>
      </c>
      <c r="D1226" s="10">
        <v>0.33737811669635454</v>
      </c>
    </row>
    <row r="1227" spans="1:4" x14ac:dyDescent="0.25">
      <c r="A1227" t="s">
        <v>2319</v>
      </c>
      <c r="B1227" t="s">
        <v>2320</v>
      </c>
      <c r="C1227" s="9">
        <v>0.57650927586176759</v>
      </c>
      <c r="D1227" s="10">
        <v>0.11664147303876493</v>
      </c>
    </row>
    <row r="1228" spans="1:4" x14ac:dyDescent="0.25">
      <c r="A1228" t="s">
        <v>2321</v>
      </c>
      <c r="B1228" t="s">
        <v>2322</v>
      </c>
      <c r="C1228" s="9">
        <v>0.47778370304713902</v>
      </c>
      <c r="D1228" s="10">
        <v>8.8773454187539527E-2</v>
      </c>
    </row>
    <row r="1229" spans="1:4" x14ac:dyDescent="0.25">
      <c r="A1229" t="s">
        <v>2323</v>
      </c>
      <c r="B1229" t="s">
        <v>2324</v>
      </c>
      <c r="C1229" s="9">
        <v>0.53533227724184151</v>
      </c>
      <c r="D1229" s="10">
        <v>0.23790581329452157</v>
      </c>
    </row>
    <row r="1230" spans="1:4" x14ac:dyDescent="0.25">
      <c r="A1230" t="s">
        <v>2325</v>
      </c>
      <c r="B1230" t="s">
        <v>2326</v>
      </c>
      <c r="C1230" s="9">
        <v>0.78736091744871139</v>
      </c>
      <c r="D1230" s="10">
        <v>0.38315445085655286</v>
      </c>
    </row>
    <row r="1231" spans="1:4" x14ac:dyDescent="0.25">
      <c r="A1231" t="s">
        <v>2327</v>
      </c>
      <c r="B1231" t="s">
        <v>2328</v>
      </c>
      <c r="C1231" s="9">
        <v>1.04017536994066</v>
      </c>
      <c r="D1231" s="10">
        <v>0.95481885455556925</v>
      </c>
    </row>
    <row r="1232" spans="1:4" x14ac:dyDescent="0.25">
      <c r="A1232" t="s">
        <v>2329</v>
      </c>
      <c r="B1232" t="s">
        <v>2330</v>
      </c>
      <c r="C1232" s="9">
        <v>1.7375595186584496</v>
      </c>
      <c r="D1232" s="10">
        <v>0.65510581325959072</v>
      </c>
    </row>
    <row r="1233" spans="1:4" x14ac:dyDescent="0.25">
      <c r="A1233" t="s">
        <v>2331</v>
      </c>
      <c r="B1233" t="s">
        <v>2332</v>
      </c>
      <c r="C1233" s="9">
        <v>1.5164510693400666</v>
      </c>
      <c r="D1233" s="10">
        <v>5.8088542051490562E-2</v>
      </c>
    </row>
    <row r="1234" spans="1:4" x14ac:dyDescent="0.25">
      <c r="A1234" t="s">
        <v>2333</v>
      </c>
      <c r="B1234" t="s">
        <v>2334</v>
      </c>
      <c r="C1234" s="9">
        <v>1.0673540229076439</v>
      </c>
      <c r="D1234" s="10">
        <v>0.66835706172721787</v>
      </c>
    </row>
    <row r="1235" spans="1:4" x14ac:dyDescent="0.25">
      <c r="A1235" t="s">
        <v>2335</v>
      </c>
      <c r="B1235" t="s">
        <v>2336</v>
      </c>
      <c r="C1235" s="9">
        <v>1.2627484811853749</v>
      </c>
      <c r="D1235" s="10">
        <v>0.3696558241186319</v>
      </c>
    </row>
    <row r="1236" spans="1:4" x14ac:dyDescent="0.25">
      <c r="A1236" t="s">
        <v>2337</v>
      </c>
      <c r="B1236" t="s">
        <v>2338</v>
      </c>
      <c r="C1236" s="9">
        <v>1.0226063439306337</v>
      </c>
      <c r="D1236" s="10">
        <v>0.95896096311390011</v>
      </c>
    </row>
    <row r="1237" spans="1:4" x14ac:dyDescent="0.25">
      <c r="A1237" t="s">
        <v>2339</v>
      </c>
      <c r="B1237" t="s">
        <v>2340</v>
      </c>
      <c r="C1237" s="9">
        <v>0.69637221479159217</v>
      </c>
      <c r="D1237" s="10">
        <v>0.28110037602363458</v>
      </c>
    </row>
    <row r="1238" spans="1:4" x14ac:dyDescent="0.25">
      <c r="A1238" t="s">
        <v>2341</v>
      </c>
      <c r="B1238" t="s">
        <v>2342</v>
      </c>
      <c r="C1238" s="9">
        <v>0.96627454796026768</v>
      </c>
      <c r="D1238" s="10">
        <v>0.89824246254064155</v>
      </c>
    </row>
    <row r="1239" spans="1:4" x14ac:dyDescent="0.25">
      <c r="A1239" t="s">
        <v>2343</v>
      </c>
      <c r="B1239" t="s">
        <v>2344</v>
      </c>
      <c r="C1239" s="9">
        <v>0.83024539791981966</v>
      </c>
      <c r="D1239" s="10">
        <v>0.30927026275065611</v>
      </c>
    </row>
    <row r="1240" spans="1:4" x14ac:dyDescent="0.25">
      <c r="A1240" t="s">
        <v>2345</v>
      </c>
      <c r="B1240" t="s">
        <v>2346</v>
      </c>
      <c r="C1240" s="9">
        <v>0.36091776202717796</v>
      </c>
      <c r="D1240" s="10">
        <v>0.15935731944693363</v>
      </c>
    </row>
    <row r="1241" spans="1:4" x14ac:dyDescent="0.25">
      <c r="A1241" t="s">
        <v>2347</v>
      </c>
      <c r="B1241" t="s">
        <v>2348</v>
      </c>
      <c r="C1241" s="9">
        <v>0.94328390084427127</v>
      </c>
      <c r="D1241" s="10">
        <v>0.91334673631400498</v>
      </c>
    </row>
    <row r="1242" spans="1:4" x14ac:dyDescent="0.25">
      <c r="A1242" t="s">
        <v>2349</v>
      </c>
      <c r="B1242" t="s">
        <v>2350</v>
      </c>
      <c r="C1242" s="9">
        <v>5.4644705851092619</v>
      </c>
      <c r="D1242" s="10">
        <v>7.347214701497822E-3</v>
      </c>
    </row>
    <row r="1243" spans="1:4" x14ac:dyDescent="0.25">
      <c r="A1243" t="s">
        <v>2351</v>
      </c>
      <c r="B1243" t="s">
        <v>2352</v>
      </c>
      <c r="C1243" s="9">
        <v>1.7440737556251547</v>
      </c>
      <c r="D1243" s="10">
        <v>6.552893722299781E-2</v>
      </c>
    </row>
    <row r="1244" spans="1:4" x14ac:dyDescent="0.25">
      <c r="A1244" t="s">
        <v>2353</v>
      </c>
      <c r="B1244" t="s">
        <v>2354</v>
      </c>
      <c r="C1244" s="9">
        <v>1.1781190159869033</v>
      </c>
      <c r="D1244" s="10">
        <v>0.18729054482894125</v>
      </c>
    </row>
    <row r="1245" spans="1:4" x14ac:dyDescent="0.25">
      <c r="A1245" t="s">
        <v>2355</v>
      </c>
      <c r="B1245" t="s">
        <v>2356</v>
      </c>
      <c r="C1245" s="9">
        <v>0.8494254111018491</v>
      </c>
      <c r="D1245" s="10">
        <v>0.75824796592110721</v>
      </c>
    </row>
    <row r="1246" spans="1:4" x14ac:dyDescent="0.25">
      <c r="A1246" t="s">
        <v>2357</v>
      </c>
      <c r="B1246" t="s">
        <v>2358</v>
      </c>
      <c r="C1246" s="9">
        <v>1.8335158185374605</v>
      </c>
      <c r="D1246" s="10">
        <v>0.36008846494376279</v>
      </c>
    </row>
    <row r="1247" spans="1:4" x14ac:dyDescent="0.25">
      <c r="A1247" t="s">
        <v>2359</v>
      </c>
      <c r="B1247" t="s">
        <v>2360</v>
      </c>
      <c r="C1247" s="9">
        <v>1.5631833431183668</v>
      </c>
      <c r="D1247" s="10">
        <v>0.14456743552159718</v>
      </c>
    </row>
    <row r="1248" spans="1:4" x14ac:dyDescent="0.25">
      <c r="A1248" t="s">
        <v>2361</v>
      </c>
      <c r="B1248" t="s">
        <v>2362</v>
      </c>
      <c r="C1248" s="9">
        <v>0.88192569788645381</v>
      </c>
      <c r="D1248" s="10">
        <v>0.5755323944515166</v>
      </c>
    </row>
    <row r="1249" spans="1:4" x14ac:dyDescent="0.25">
      <c r="A1249" t="s">
        <v>2363</v>
      </c>
      <c r="B1249" t="s">
        <v>2364</v>
      </c>
      <c r="C1249" s="9">
        <v>0.66284569036760954</v>
      </c>
      <c r="D1249" s="10">
        <v>0.21657714865449143</v>
      </c>
    </row>
    <row r="1250" spans="1:4" x14ac:dyDescent="0.25">
      <c r="A1250" t="s">
        <v>2365</v>
      </c>
      <c r="B1250" t="s">
        <v>2366</v>
      </c>
      <c r="C1250" s="9">
        <v>0.82166735703005012</v>
      </c>
      <c r="D1250" s="10">
        <v>0.37438297027503697</v>
      </c>
    </row>
    <row r="1251" spans="1:4" x14ac:dyDescent="0.25">
      <c r="A1251" t="s">
        <v>2367</v>
      </c>
      <c r="B1251" t="s">
        <v>2368</v>
      </c>
      <c r="C1251" s="9">
        <v>0.64414966454913758</v>
      </c>
      <c r="D1251" s="10">
        <v>0.17055979622061115</v>
      </c>
    </row>
    <row r="1252" spans="1:4" x14ac:dyDescent="0.25">
      <c r="A1252" t="s">
        <v>2369</v>
      </c>
      <c r="B1252" t="s">
        <v>2370</v>
      </c>
      <c r="C1252" s="9">
        <v>1.6962150480346614</v>
      </c>
      <c r="D1252" s="10">
        <v>8.129631097760262E-2</v>
      </c>
    </row>
    <row r="1253" spans="1:4" x14ac:dyDescent="0.25">
      <c r="A1253" t="s">
        <v>2371</v>
      </c>
      <c r="B1253" t="s">
        <v>2372</v>
      </c>
      <c r="C1253" s="9">
        <v>1.7271897537529191</v>
      </c>
      <c r="D1253" s="10">
        <v>2.9643814807696241E-3</v>
      </c>
    </row>
    <row r="1254" spans="1:4" x14ac:dyDescent="0.25">
      <c r="A1254" t="s">
        <v>2373</v>
      </c>
      <c r="B1254" t="s">
        <v>2374</v>
      </c>
      <c r="C1254" s="9">
        <v>1.4901825189918845</v>
      </c>
      <c r="D1254" s="10">
        <v>5.2129394759452441E-2</v>
      </c>
    </row>
    <row r="1255" spans="1:4" x14ac:dyDescent="0.25">
      <c r="A1255" t="s">
        <v>2375</v>
      </c>
      <c r="B1255" t="s">
        <v>2376</v>
      </c>
      <c r="C1255" s="9">
        <v>1.1963288893299266</v>
      </c>
      <c r="D1255" s="10">
        <v>0.71347734477916969</v>
      </c>
    </row>
    <row r="1256" spans="1:4" x14ac:dyDescent="0.25">
      <c r="A1256" t="s">
        <v>2377</v>
      </c>
      <c r="B1256" t="s">
        <v>2378</v>
      </c>
      <c r="C1256" s="9">
        <v>0.89019080756143709</v>
      </c>
      <c r="D1256" s="10">
        <v>0.21465043896175334</v>
      </c>
    </row>
    <row r="1257" spans="1:4" x14ac:dyDescent="0.25">
      <c r="A1257" t="s">
        <v>2379</v>
      </c>
      <c r="B1257" t="s">
        <v>2380</v>
      </c>
      <c r="C1257" s="9">
        <v>1.3232796368728679</v>
      </c>
      <c r="D1257" s="10">
        <v>2.3276353965725229E-2</v>
      </c>
    </row>
    <row r="1258" spans="1:4" x14ac:dyDescent="0.25">
      <c r="A1258" t="s">
        <v>2381</v>
      </c>
      <c r="B1258" t="s">
        <v>2382</v>
      </c>
      <c r="C1258" s="9">
        <v>1.3298480100723233</v>
      </c>
      <c r="D1258" s="10">
        <v>0.38425762180908413</v>
      </c>
    </row>
    <row r="1259" spans="1:4" x14ac:dyDescent="0.25">
      <c r="A1259" t="s">
        <v>2383</v>
      </c>
      <c r="B1259" t="s">
        <v>2384</v>
      </c>
      <c r="C1259" s="9">
        <v>1.1618300115266897</v>
      </c>
      <c r="D1259" s="10">
        <v>0.65217635454555045</v>
      </c>
    </row>
    <row r="1260" spans="1:4" x14ac:dyDescent="0.25">
      <c r="A1260" t="s">
        <v>2385</v>
      </c>
      <c r="B1260" t="s">
        <v>2386</v>
      </c>
      <c r="C1260" s="9">
        <v>0.89455457702422103</v>
      </c>
      <c r="D1260" s="10">
        <v>0.41078615589787359</v>
      </c>
    </row>
    <row r="1261" spans="1:4" x14ac:dyDescent="0.25">
      <c r="A1261" t="s">
        <v>2387</v>
      </c>
      <c r="B1261" t="s">
        <v>2388</v>
      </c>
      <c r="C1261" s="9">
        <v>0.75835881941937366</v>
      </c>
      <c r="D1261" s="10">
        <v>0.32478224700844155</v>
      </c>
    </row>
    <row r="1262" spans="1:4" x14ac:dyDescent="0.25">
      <c r="A1262" t="s">
        <v>2389</v>
      </c>
      <c r="B1262" t="s">
        <v>2390</v>
      </c>
      <c r="C1262" s="9">
        <v>0.93745902911111112</v>
      </c>
      <c r="D1262" s="10">
        <v>0.78608644835512553</v>
      </c>
    </row>
    <row r="1263" spans="1:4" x14ac:dyDescent="0.25">
      <c r="A1263" t="s">
        <v>2391</v>
      </c>
      <c r="B1263" t="s">
        <v>2392</v>
      </c>
      <c r="C1263" s="9">
        <v>0.83290298024534437</v>
      </c>
      <c r="D1263" s="10">
        <v>0.62154337534865156</v>
      </c>
    </row>
    <row r="1264" spans="1:4" x14ac:dyDescent="0.25">
      <c r="A1264" t="s">
        <v>2393</v>
      </c>
      <c r="B1264" t="s">
        <v>2394</v>
      </c>
      <c r="C1264" s="9">
        <v>1.1184752681476562</v>
      </c>
      <c r="D1264" s="10">
        <v>0.73015306526598911</v>
      </c>
    </row>
    <row r="1265" spans="1:4" x14ac:dyDescent="0.25">
      <c r="A1265" t="s">
        <v>2395</v>
      </c>
      <c r="B1265" t="s">
        <v>2396</v>
      </c>
      <c r="C1265" s="9">
        <v>0.7722937920523768</v>
      </c>
      <c r="D1265" s="10">
        <v>0.14866434389450861</v>
      </c>
    </row>
    <row r="1266" spans="1:4" x14ac:dyDescent="0.25">
      <c r="A1266" t="s">
        <v>2397</v>
      </c>
      <c r="B1266" t="s">
        <v>2398</v>
      </c>
      <c r="C1266" s="9">
        <v>0.54791945377234019</v>
      </c>
      <c r="D1266" s="10">
        <v>0.10769593123188971</v>
      </c>
    </row>
    <row r="1267" spans="1:4" x14ac:dyDescent="0.25">
      <c r="A1267" t="s">
        <v>2399</v>
      </c>
      <c r="B1267" t="s">
        <v>2400</v>
      </c>
      <c r="C1267" s="9">
        <v>0.87910809352486619</v>
      </c>
      <c r="D1267" s="10">
        <v>0.56435030057960589</v>
      </c>
    </row>
    <row r="1268" spans="1:4" x14ac:dyDescent="0.25">
      <c r="A1268" t="s">
        <v>2401</v>
      </c>
      <c r="B1268" t="s">
        <v>2402</v>
      </c>
      <c r="C1268" s="9">
        <v>0.36169943147922612</v>
      </c>
      <c r="D1268" s="10">
        <v>8.867449439798461E-3</v>
      </c>
    </row>
    <row r="1269" spans="1:4" x14ac:dyDescent="0.25">
      <c r="A1269" t="s">
        <v>2403</v>
      </c>
      <c r="B1269" t="s">
        <v>2404</v>
      </c>
      <c r="C1269" s="9">
        <v>0.98446104488103792</v>
      </c>
      <c r="D1269" s="10">
        <v>0.92939029995679556</v>
      </c>
    </row>
    <row r="1270" spans="1:4" x14ac:dyDescent="0.25">
      <c r="A1270" t="s">
        <v>2405</v>
      </c>
      <c r="B1270" t="s">
        <v>2406</v>
      </c>
      <c r="C1270" s="9">
        <v>1.1070884404341566</v>
      </c>
      <c r="D1270" s="10">
        <v>0.85759024925434746</v>
      </c>
    </row>
    <row r="1271" spans="1:4" x14ac:dyDescent="0.25">
      <c r="A1271" t="s">
        <v>2407</v>
      </c>
      <c r="B1271" t="s">
        <v>2408</v>
      </c>
      <c r="C1271" s="9">
        <v>1.4114909205369182</v>
      </c>
      <c r="D1271" s="10">
        <v>4.1548036312960439E-2</v>
      </c>
    </row>
    <row r="1272" spans="1:4" x14ac:dyDescent="0.25">
      <c r="A1272" t="s">
        <v>2409</v>
      </c>
      <c r="B1272" t="s">
        <v>2410</v>
      </c>
      <c r="C1272" s="9">
        <v>0.68272301483161302</v>
      </c>
      <c r="D1272" s="10">
        <v>0.26107170084989312</v>
      </c>
    </row>
    <row r="1273" spans="1:4" x14ac:dyDescent="0.25">
      <c r="A1273" t="s">
        <v>2411</v>
      </c>
      <c r="B1273" t="s">
        <v>2412</v>
      </c>
      <c r="C1273" s="9">
        <v>0.83604289199812121</v>
      </c>
      <c r="D1273" s="10">
        <v>0.5319908136580126</v>
      </c>
    </row>
    <row r="1274" spans="1:4" x14ac:dyDescent="0.25">
      <c r="A1274" t="s">
        <v>2413</v>
      </c>
      <c r="B1274" t="s">
        <v>2414</v>
      </c>
      <c r="C1274" s="9">
        <v>1.1919957226387587</v>
      </c>
      <c r="D1274" s="10">
        <v>7.0475312677778804E-2</v>
      </c>
    </row>
    <row r="1275" spans="1:4" x14ac:dyDescent="0.25">
      <c r="A1275" t="s">
        <v>2415</v>
      </c>
      <c r="B1275" t="s">
        <v>2416</v>
      </c>
      <c r="C1275" s="9">
        <v>0.75947257923264533</v>
      </c>
      <c r="D1275" s="10">
        <v>0.3041992596038644</v>
      </c>
    </row>
    <row r="1276" spans="1:4" x14ac:dyDescent="0.25">
      <c r="A1276" t="s">
        <v>2417</v>
      </c>
      <c r="B1276" t="s">
        <v>2418</v>
      </c>
      <c r="C1276" s="9">
        <v>0.69218057118145548</v>
      </c>
      <c r="D1276" s="10">
        <v>6.1832155071770513E-2</v>
      </c>
    </row>
    <row r="1277" spans="1:4" x14ac:dyDescent="0.25">
      <c r="A1277" t="s">
        <v>2419</v>
      </c>
      <c r="B1277" t="s">
        <v>2420</v>
      </c>
      <c r="C1277" s="9">
        <v>1.0153414871333457</v>
      </c>
      <c r="D1277" s="10">
        <v>0.93117076596792681</v>
      </c>
    </row>
    <row r="1278" spans="1:4" x14ac:dyDescent="0.25">
      <c r="A1278" t="s">
        <v>2421</v>
      </c>
      <c r="B1278" t="s">
        <v>2422</v>
      </c>
      <c r="C1278" s="9">
        <v>1.1282118015843121</v>
      </c>
      <c r="D1278" s="10">
        <v>0.57495708117157385</v>
      </c>
    </row>
    <row r="1279" spans="1:4" x14ac:dyDescent="0.25">
      <c r="A1279" t="s">
        <v>2423</v>
      </c>
      <c r="B1279" t="s">
        <v>2424</v>
      </c>
      <c r="C1279" s="9">
        <v>1.0323537020058453</v>
      </c>
      <c r="D1279" s="10">
        <v>0.95452792768982964</v>
      </c>
    </row>
    <row r="1280" spans="1:4" x14ac:dyDescent="0.25">
      <c r="A1280" t="s">
        <v>2425</v>
      </c>
      <c r="B1280" t="s">
        <v>2426</v>
      </c>
      <c r="C1280" s="9">
        <v>0.44364055214686909</v>
      </c>
      <c r="D1280" s="10">
        <v>1.5466717952644229E-2</v>
      </c>
    </row>
    <row r="1281" spans="1:4" x14ac:dyDescent="0.25">
      <c r="A1281" t="s">
        <v>2427</v>
      </c>
      <c r="B1281" t="s">
        <v>2428</v>
      </c>
      <c r="C1281" s="9">
        <v>1.2561414644306519</v>
      </c>
      <c r="D1281" s="10">
        <v>0.21225801428914917</v>
      </c>
    </row>
    <row r="1282" spans="1:4" x14ac:dyDescent="0.25">
      <c r="A1282" t="s">
        <v>2429</v>
      </c>
      <c r="B1282" t="s">
        <v>2430</v>
      </c>
      <c r="C1282" s="9">
        <v>0.79150319754421095</v>
      </c>
      <c r="D1282" s="10">
        <v>0.15627715028952424</v>
      </c>
    </row>
    <row r="1283" spans="1:4" x14ac:dyDescent="0.25">
      <c r="A1283" t="s">
        <v>2431</v>
      </c>
      <c r="B1283" t="s">
        <v>2432</v>
      </c>
      <c r="C1283" s="9">
        <v>1.563813382840193</v>
      </c>
      <c r="D1283" s="10">
        <v>0.43052449223413297</v>
      </c>
    </row>
    <row r="1284" spans="1:4" x14ac:dyDescent="0.25">
      <c r="A1284" t="s">
        <v>2433</v>
      </c>
      <c r="B1284" t="s">
        <v>2434</v>
      </c>
      <c r="C1284" s="9">
        <v>0.43857339366227793</v>
      </c>
      <c r="D1284" s="10">
        <v>4.153191203980223E-3</v>
      </c>
    </row>
    <row r="1285" spans="1:4" x14ac:dyDescent="0.25">
      <c r="A1285" t="s">
        <v>2435</v>
      </c>
      <c r="B1285" t="s">
        <v>2436</v>
      </c>
      <c r="C1285" s="9">
        <v>1.1920335449768262</v>
      </c>
      <c r="D1285" s="10">
        <v>0.64726993166200175</v>
      </c>
    </row>
    <row r="1286" spans="1:4" x14ac:dyDescent="0.25">
      <c r="A1286" t="s">
        <v>2437</v>
      </c>
      <c r="B1286" t="s">
        <v>2438</v>
      </c>
      <c r="C1286" s="9">
        <v>1.9916825960250268</v>
      </c>
      <c r="D1286" s="10">
        <v>5.1880065810019707E-2</v>
      </c>
    </row>
    <row r="1287" spans="1:4" x14ac:dyDescent="0.25">
      <c r="A1287" t="s">
        <v>2439</v>
      </c>
      <c r="B1287" t="s">
        <v>2440</v>
      </c>
      <c r="C1287" s="9">
        <v>1.1315299900192564</v>
      </c>
      <c r="D1287" s="10">
        <v>0.70766294675070796</v>
      </c>
    </row>
    <row r="1288" spans="1:4" x14ac:dyDescent="0.25">
      <c r="A1288" t="s">
        <v>2441</v>
      </c>
      <c r="B1288" t="s">
        <v>2442</v>
      </c>
      <c r="C1288" s="9">
        <v>0.90074980620413525</v>
      </c>
      <c r="D1288" s="10">
        <v>0.42425847321544652</v>
      </c>
    </row>
    <row r="1289" spans="1:4" x14ac:dyDescent="0.25">
      <c r="A1289" t="s">
        <v>2443</v>
      </c>
      <c r="B1289" t="s">
        <v>2444</v>
      </c>
      <c r="C1289" s="9">
        <v>1.6823590170378411</v>
      </c>
      <c r="D1289" s="10">
        <v>0.21191739197102841</v>
      </c>
    </row>
    <row r="1290" spans="1:4" x14ac:dyDescent="0.25">
      <c r="A1290" t="s">
        <v>2445</v>
      </c>
      <c r="B1290" t="s">
        <v>2446</v>
      </c>
      <c r="C1290" s="9">
        <v>0.90899409936882658</v>
      </c>
      <c r="D1290" s="10">
        <v>0.61195720426276323</v>
      </c>
    </row>
    <row r="1291" spans="1:4" x14ac:dyDescent="0.25">
      <c r="A1291" t="s">
        <v>2447</v>
      </c>
      <c r="B1291" t="s">
        <v>2448</v>
      </c>
      <c r="C1291" s="9">
        <v>1.0611558225023348</v>
      </c>
      <c r="D1291" s="10">
        <v>0.82011512604950865</v>
      </c>
    </row>
    <row r="1292" spans="1:4" x14ac:dyDescent="0.25">
      <c r="A1292" t="s">
        <v>2449</v>
      </c>
      <c r="B1292" t="s">
        <v>2450</v>
      </c>
      <c r="C1292" s="9">
        <v>0.96944304186247421</v>
      </c>
      <c r="D1292" s="10">
        <v>0.94283922918097174</v>
      </c>
    </row>
    <row r="1293" spans="1:4" x14ac:dyDescent="0.25">
      <c r="A1293" t="s">
        <v>2451</v>
      </c>
      <c r="B1293" t="s">
        <v>2452</v>
      </c>
      <c r="C1293" s="9">
        <v>0.91233220472966514</v>
      </c>
      <c r="D1293" s="10">
        <v>0.56171340709869755</v>
      </c>
    </row>
    <row r="1294" spans="1:4" x14ac:dyDescent="0.25">
      <c r="A1294" t="s">
        <v>2453</v>
      </c>
      <c r="B1294" t="s">
        <v>2454</v>
      </c>
      <c r="C1294" s="9">
        <v>0.95272107546891949</v>
      </c>
      <c r="D1294" s="10">
        <v>0.87890322954856459</v>
      </c>
    </row>
    <row r="1295" spans="1:4" x14ac:dyDescent="0.25">
      <c r="A1295" t="s">
        <v>2455</v>
      </c>
      <c r="B1295" t="s">
        <v>2456</v>
      </c>
      <c r="C1295" s="9">
        <v>0.96988583342559198</v>
      </c>
      <c r="D1295" s="10">
        <v>0.88726500156931543</v>
      </c>
    </row>
    <row r="1296" spans="1:4" x14ac:dyDescent="0.25">
      <c r="A1296" t="s">
        <v>2457</v>
      </c>
      <c r="B1296" t="s">
        <v>2458</v>
      </c>
      <c r="C1296" s="9">
        <v>0.97208226391240182</v>
      </c>
      <c r="D1296" s="10">
        <v>0.8690400448243123</v>
      </c>
    </row>
    <row r="1297" spans="1:4" x14ac:dyDescent="0.25">
      <c r="A1297" t="s">
        <v>2459</v>
      </c>
      <c r="B1297" t="s">
        <v>2460</v>
      </c>
      <c r="C1297" s="9">
        <v>1.0578067230631747</v>
      </c>
      <c r="D1297" s="10">
        <v>0.91432067192282296</v>
      </c>
    </row>
    <row r="1298" spans="1:4" x14ac:dyDescent="0.25">
      <c r="A1298" t="s">
        <v>2461</v>
      </c>
      <c r="B1298" t="s">
        <v>2462</v>
      </c>
      <c r="C1298" s="9">
        <v>1.1786480820304046</v>
      </c>
      <c r="D1298" s="10">
        <v>0.60046325925017352</v>
      </c>
    </row>
    <row r="1299" spans="1:4" x14ac:dyDescent="0.25">
      <c r="A1299" t="s">
        <v>2463</v>
      </c>
      <c r="B1299" t="s">
        <v>2464</v>
      </c>
      <c r="C1299" s="9">
        <v>1.3027660817579791</v>
      </c>
      <c r="D1299" s="10">
        <v>0.67684256301947943</v>
      </c>
    </row>
    <row r="1300" spans="1:4" x14ac:dyDescent="0.25">
      <c r="A1300" t="s">
        <v>2465</v>
      </c>
      <c r="B1300" t="s">
        <v>2466</v>
      </c>
      <c r="C1300" s="9">
        <v>1.4799279726083245</v>
      </c>
      <c r="D1300" s="10">
        <v>0.52689947507178492</v>
      </c>
    </row>
    <row r="1301" spans="1:4" x14ac:dyDescent="0.25">
      <c r="A1301" t="s">
        <v>2467</v>
      </c>
      <c r="B1301" t="s">
        <v>2468</v>
      </c>
      <c r="C1301" s="9">
        <v>0.90613170450042502</v>
      </c>
      <c r="D1301" s="10">
        <v>0.37042400125541308</v>
      </c>
    </row>
    <row r="1302" spans="1:4" x14ac:dyDescent="0.25">
      <c r="A1302" t="s">
        <v>2469</v>
      </c>
      <c r="B1302" t="s">
        <v>2470</v>
      </c>
      <c r="C1302" s="9">
        <v>0.78743691038309371</v>
      </c>
      <c r="D1302" s="10">
        <v>0.70393482815732478</v>
      </c>
    </row>
    <row r="1303" spans="1:4" x14ac:dyDescent="0.25">
      <c r="A1303" t="s">
        <v>2471</v>
      </c>
      <c r="B1303" t="s">
        <v>2472</v>
      </c>
      <c r="C1303" s="9">
        <v>0.81790824376872473</v>
      </c>
      <c r="D1303" s="10">
        <v>0.46957150509609652</v>
      </c>
    </row>
    <row r="1304" spans="1:4" x14ac:dyDescent="0.25">
      <c r="A1304" t="s">
        <v>2473</v>
      </c>
      <c r="B1304" t="s">
        <v>2474</v>
      </c>
      <c r="C1304" s="9">
        <v>1.0155811259362386</v>
      </c>
      <c r="D1304" s="10">
        <v>0.94669276325489016</v>
      </c>
    </row>
    <row r="1305" spans="1:4" x14ac:dyDescent="0.25">
      <c r="A1305" t="s">
        <v>2475</v>
      </c>
      <c r="B1305" t="s">
        <v>2476</v>
      </c>
      <c r="C1305" s="9">
        <v>1.158449541080192</v>
      </c>
      <c r="D1305" s="10">
        <v>0.79604479907806647</v>
      </c>
    </row>
    <row r="1306" spans="1:4" x14ac:dyDescent="0.25">
      <c r="A1306" t="s">
        <v>2477</v>
      </c>
      <c r="B1306" t="s">
        <v>2478</v>
      </c>
      <c r="C1306" s="9">
        <v>1.462939478450163</v>
      </c>
      <c r="D1306" s="10">
        <v>0.12133824596107938</v>
      </c>
    </row>
    <row r="1307" spans="1:4" x14ac:dyDescent="0.25">
      <c r="A1307" t="s">
        <v>2479</v>
      </c>
      <c r="B1307" t="s">
        <v>2480</v>
      </c>
      <c r="C1307" s="9">
        <v>1.139671235982036</v>
      </c>
      <c r="D1307" s="10">
        <v>0.44662227970238666</v>
      </c>
    </row>
    <row r="1308" spans="1:4" x14ac:dyDescent="0.25">
      <c r="A1308" t="s">
        <v>2481</v>
      </c>
      <c r="B1308" t="s">
        <v>2482</v>
      </c>
      <c r="C1308" s="9">
        <v>1.2053928419617843</v>
      </c>
      <c r="D1308" s="10">
        <v>0.66194610260254416</v>
      </c>
    </row>
    <row r="1309" spans="1:4" x14ac:dyDescent="0.25">
      <c r="A1309" t="s">
        <v>2483</v>
      </c>
      <c r="B1309" t="s">
        <v>2484</v>
      </c>
      <c r="C1309" s="9">
        <v>0.49851553654667952</v>
      </c>
      <c r="D1309" s="10">
        <v>0.13666345709601513</v>
      </c>
    </row>
    <row r="1310" spans="1:4" x14ac:dyDescent="0.25">
      <c r="A1310" t="s">
        <v>2485</v>
      </c>
      <c r="B1310" t="s">
        <v>2486</v>
      </c>
      <c r="C1310" s="9">
        <v>0.83550897675989022</v>
      </c>
      <c r="D1310" s="10">
        <v>0.49361662532783074</v>
      </c>
    </row>
    <row r="1311" spans="1:4" x14ac:dyDescent="0.25">
      <c r="A1311" t="s">
        <v>2487</v>
      </c>
      <c r="B1311" t="s">
        <v>2488</v>
      </c>
      <c r="C1311" s="9">
        <v>1.1188364265276962</v>
      </c>
      <c r="D1311" s="10">
        <v>0.64242241801911426</v>
      </c>
    </row>
    <row r="1312" spans="1:4" x14ac:dyDescent="0.25">
      <c r="A1312" t="s">
        <v>2489</v>
      </c>
      <c r="B1312" t="s">
        <v>2490</v>
      </c>
      <c r="C1312" s="9">
        <v>1.1027105539727564</v>
      </c>
      <c r="D1312" s="10">
        <v>0.50660294560089003</v>
      </c>
    </row>
    <row r="1313" spans="1:4" x14ac:dyDescent="0.25">
      <c r="A1313" t="s">
        <v>2491</v>
      </c>
      <c r="B1313" t="s">
        <v>2492</v>
      </c>
      <c r="C1313" s="9">
        <v>0.84915885209906938</v>
      </c>
      <c r="D1313" s="10">
        <v>0.59272192957543679</v>
      </c>
    </row>
    <row r="1314" spans="1:4" x14ac:dyDescent="0.25">
      <c r="A1314" t="s">
        <v>2493</v>
      </c>
      <c r="B1314" t="s">
        <v>2494</v>
      </c>
      <c r="C1314" s="9">
        <v>0.76919914378425658</v>
      </c>
      <c r="D1314" s="10">
        <v>8.0120348678791739E-2</v>
      </c>
    </row>
    <row r="1315" spans="1:4" x14ac:dyDescent="0.25">
      <c r="A1315" t="s">
        <v>2495</v>
      </c>
      <c r="B1315" t="s">
        <v>2496</v>
      </c>
      <c r="C1315" s="9">
        <v>1.380013598924394</v>
      </c>
      <c r="D1315" s="10">
        <v>7.1661830746247976E-2</v>
      </c>
    </row>
    <row r="1316" spans="1:4" x14ac:dyDescent="0.25">
      <c r="A1316" t="s">
        <v>2497</v>
      </c>
      <c r="B1316" t="s">
        <v>2498</v>
      </c>
      <c r="C1316" s="9">
        <v>0.49329824984704734</v>
      </c>
      <c r="D1316" s="10">
        <v>2.8087235110963917E-3</v>
      </c>
    </row>
    <row r="1317" spans="1:4" x14ac:dyDescent="0.25">
      <c r="A1317" t="s">
        <v>2499</v>
      </c>
      <c r="B1317" t="s">
        <v>2500</v>
      </c>
      <c r="C1317" s="9">
        <v>1.2177566363087098</v>
      </c>
      <c r="D1317" s="10">
        <v>0.53940900794423474</v>
      </c>
    </row>
    <row r="1318" spans="1:4" x14ac:dyDescent="0.25">
      <c r="A1318" t="s">
        <v>2501</v>
      </c>
      <c r="B1318" t="s">
        <v>2502</v>
      </c>
      <c r="C1318" s="9">
        <v>0.52377076691988145</v>
      </c>
      <c r="D1318" s="10">
        <v>8.6333333218422945E-2</v>
      </c>
    </row>
    <row r="1319" spans="1:4" x14ac:dyDescent="0.25">
      <c r="A1319" t="s">
        <v>2503</v>
      </c>
      <c r="B1319" t="s">
        <v>2504</v>
      </c>
      <c r="C1319" s="9">
        <v>1.218505177340609</v>
      </c>
      <c r="D1319" s="10">
        <v>0.47300934722138999</v>
      </c>
    </row>
    <row r="1320" spans="1:4" x14ac:dyDescent="0.25">
      <c r="A1320" t="s">
        <v>2505</v>
      </c>
      <c r="B1320" t="s">
        <v>2506</v>
      </c>
      <c r="C1320" s="9">
        <v>2.054921782350283</v>
      </c>
      <c r="D1320" s="10">
        <v>0.20245922143207759</v>
      </c>
    </row>
    <row r="1321" spans="1:4" x14ac:dyDescent="0.25">
      <c r="A1321" t="s">
        <v>2507</v>
      </c>
      <c r="B1321" t="s">
        <v>2508</v>
      </c>
      <c r="C1321" s="9">
        <v>0.58456882345329453</v>
      </c>
      <c r="D1321" s="10">
        <v>4.9581285908396298E-3</v>
      </c>
    </row>
    <row r="1322" spans="1:4" x14ac:dyDescent="0.25">
      <c r="A1322" t="s">
        <v>2509</v>
      </c>
      <c r="B1322" t="s">
        <v>2510</v>
      </c>
      <c r="C1322" s="9">
        <v>0.89728573076670126</v>
      </c>
      <c r="D1322" s="10">
        <v>0.43640633193268574</v>
      </c>
    </row>
    <row r="1323" spans="1:4" x14ac:dyDescent="0.25">
      <c r="A1323" t="s">
        <v>2511</v>
      </c>
      <c r="B1323" t="s">
        <v>2512</v>
      </c>
      <c r="C1323" s="9">
        <v>1.6890452079667773</v>
      </c>
      <c r="D1323" s="10">
        <v>0.35951039662126077</v>
      </c>
    </row>
    <row r="1324" spans="1:4" x14ac:dyDescent="0.25">
      <c r="A1324" t="s">
        <v>2513</v>
      </c>
      <c r="B1324" t="s">
        <v>2514</v>
      </c>
      <c r="C1324" s="9">
        <v>0.58744870555904316</v>
      </c>
      <c r="D1324" s="10">
        <v>0.13773864022380078</v>
      </c>
    </row>
    <row r="1325" spans="1:4" x14ac:dyDescent="0.25">
      <c r="A1325" t="s">
        <v>2515</v>
      </c>
      <c r="B1325" t="s">
        <v>2516</v>
      </c>
      <c r="C1325" s="9">
        <v>1.1199484374804238</v>
      </c>
      <c r="D1325" s="10">
        <v>0.70945862741200572</v>
      </c>
    </row>
    <row r="1326" spans="1:4" x14ac:dyDescent="0.25">
      <c r="A1326" t="s">
        <v>2517</v>
      </c>
      <c r="B1326" t="s">
        <v>2518</v>
      </c>
      <c r="C1326" s="9">
        <v>1.0843496742050058</v>
      </c>
      <c r="D1326" s="10">
        <v>0.6093438544825297</v>
      </c>
    </row>
    <row r="1327" spans="1:4" x14ac:dyDescent="0.25">
      <c r="A1327" t="s">
        <v>2519</v>
      </c>
      <c r="B1327" t="s">
        <v>2520</v>
      </c>
      <c r="C1327" s="9">
        <v>1.2507570549739542</v>
      </c>
      <c r="D1327" s="10">
        <v>0.44328137901947096</v>
      </c>
    </row>
    <row r="1328" spans="1:4" x14ac:dyDescent="0.25">
      <c r="A1328" t="s">
        <v>2521</v>
      </c>
      <c r="B1328" t="s">
        <v>2522</v>
      </c>
      <c r="C1328" s="9">
        <v>1.0878158162720362</v>
      </c>
      <c r="D1328" s="10">
        <v>0.62532560583256402</v>
      </c>
    </row>
    <row r="1329" spans="1:4" x14ac:dyDescent="0.25">
      <c r="A1329" t="s">
        <v>2523</v>
      </c>
      <c r="B1329" t="s">
        <v>2524</v>
      </c>
      <c r="C1329" s="9">
        <v>0.70475507304704677</v>
      </c>
      <c r="D1329" s="10">
        <v>0.14188953408964949</v>
      </c>
    </row>
    <row r="1330" spans="1:4" x14ac:dyDescent="0.25">
      <c r="A1330" t="s">
        <v>2525</v>
      </c>
      <c r="B1330" t="s">
        <v>2526</v>
      </c>
      <c r="C1330" s="9">
        <v>1.1783056264199305</v>
      </c>
      <c r="D1330" s="10">
        <v>0.5247014554807613</v>
      </c>
    </row>
    <row r="1331" spans="1:4" x14ac:dyDescent="0.25">
      <c r="A1331" t="s">
        <v>2527</v>
      </c>
      <c r="B1331" t="s">
        <v>2528</v>
      </c>
      <c r="C1331" s="9">
        <v>0.68193233547201149</v>
      </c>
      <c r="D1331" s="10">
        <v>5.3578408616909767E-2</v>
      </c>
    </row>
    <row r="1332" spans="1:4" x14ac:dyDescent="0.25">
      <c r="A1332" t="s">
        <v>2529</v>
      </c>
      <c r="B1332" t="s">
        <v>2530</v>
      </c>
      <c r="C1332" s="9">
        <v>1.0356449436213004</v>
      </c>
      <c r="D1332" s="10">
        <v>0.93826875769432216</v>
      </c>
    </row>
    <row r="1333" spans="1:4" x14ac:dyDescent="0.25">
      <c r="A1333" t="s">
        <v>2531</v>
      </c>
      <c r="B1333" t="s">
        <v>2532</v>
      </c>
      <c r="C1333" s="9">
        <v>1.173069900199271</v>
      </c>
      <c r="D1333" s="10">
        <v>0.57163489864039663</v>
      </c>
    </row>
    <row r="1334" spans="1:4" x14ac:dyDescent="0.25">
      <c r="A1334" t="s">
        <v>2533</v>
      </c>
      <c r="B1334" t="s">
        <v>2534</v>
      </c>
      <c r="C1334" s="9">
        <v>1.2080085715808531</v>
      </c>
      <c r="D1334" s="10">
        <v>0.57602664437372275</v>
      </c>
    </row>
    <row r="1335" spans="1:4" x14ac:dyDescent="0.25">
      <c r="A1335" t="s">
        <v>2535</v>
      </c>
      <c r="B1335" t="s">
        <v>2536</v>
      </c>
      <c r="C1335" s="9">
        <v>0.65600475760342292</v>
      </c>
      <c r="D1335" s="10">
        <v>0.11016362030451697</v>
      </c>
    </row>
    <row r="1336" spans="1:4" x14ac:dyDescent="0.25">
      <c r="A1336" t="s">
        <v>2537</v>
      </c>
      <c r="B1336" t="s">
        <v>2538</v>
      </c>
      <c r="C1336" s="9">
        <v>0.89655172535724181</v>
      </c>
      <c r="D1336" s="10">
        <v>0.55994451160035608</v>
      </c>
    </row>
    <row r="1337" spans="1:4" x14ac:dyDescent="0.25">
      <c r="A1337" t="s">
        <v>2539</v>
      </c>
      <c r="B1337" t="s">
        <v>2540</v>
      </c>
      <c r="C1337" s="9">
        <v>0.92078037698689419</v>
      </c>
      <c r="D1337" s="10">
        <v>0.78045312145314749</v>
      </c>
    </row>
    <row r="1338" spans="1:4" x14ac:dyDescent="0.25">
      <c r="A1338" t="s">
        <v>2541</v>
      </c>
      <c r="B1338" t="s">
        <v>2542</v>
      </c>
      <c r="C1338" s="9">
        <v>0.86683914647673532</v>
      </c>
      <c r="D1338" s="10">
        <v>0.30396751434752545</v>
      </c>
    </row>
    <row r="1339" spans="1:4" x14ac:dyDescent="0.25">
      <c r="A1339" t="s">
        <v>2543</v>
      </c>
      <c r="B1339" t="s">
        <v>2544</v>
      </c>
      <c r="C1339" s="9">
        <v>0.78862720797690289</v>
      </c>
      <c r="D1339" s="10">
        <v>0.68354795974526272</v>
      </c>
    </row>
    <row r="1340" spans="1:4" x14ac:dyDescent="0.25">
      <c r="A1340" t="s">
        <v>2545</v>
      </c>
      <c r="B1340" t="s">
        <v>2546</v>
      </c>
      <c r="C1340" s="9">
        <v>1.499156583390528</v>
      </c>
      <c r="D1340" s="10">
        <v>0.14280092505764799</v>
      </c>
    </row>
    <row r="1341" spans="1:4" x14ac:dyDescent="0.25">
      <c r="A1341" t="s">
        <v>2547</v>
      </c>
      <c r="B1341" t="s">
        <v>2548</v>
      </c>
      <c r="C1341" s="9">
        <v>0.77339054262861839</v>
      </c>
      <c r="D1341" s="10">
        <v>0.6271075098751332</v>
      </c>
    </row>
    <row r="1342" spans="1:4" x14ac:dyDescent="0.25">
      <c r="A1342" t="s">
        <v>2549</v>
      </c>
      <c r="B1342" t="s">
        <v>2550</v>
      </c>
      <c r="C1342" s="9">
        <v>0.92249598683822043</v>
      </c>
      <c r="D1342" s="10">
        <v>0.84077611517760387</v>
      </c>
    </row>
    <row r="1343" spans="1:4" x14ac:dyDescent="0.25">
      <c r="A1343" t="s">
        <v>2551</v>
      </c>
      <c r="B1343" t="s">
        <v>2552</v>
      </c>
      <c r="C1343" s="9">
        <v>1.0711323368682313</v>
      </c>
      <c r="D1343" s="10">
        <v>0.68604355570110054</v>
      </c>
    </row>
    <row r="1344" spans="1:4" x14ac:dyDescent="0.25">
      <c r="A1344" t="s">
        <v>2553</v>
      </c>
      <c r="B1344" t="s">
        <v>2554</v>
      </c>
      <c r="C1344" s="9">
        <v>1.071871804287412</v>
      </c>
      <c r="D1344" s="10">
        <v>0.69758294702493417</v>
      </c>
    </row>
    <row r="1345" spans="1:4" x14ac:dyDescent="0.25">
      <c r="A1345" t="s">
        <v>2555</v>
      </c>
      <c r="B1345" t="s">
        <v>2556</v>
      </c>
      <c r="C1345" s="9">
        <v>1.101354699777265</v>
      </c>
      <c r="D1345" s="10">
        <v>0.51742681168049465</v>
      </c>
    </row>
    <row r="1346" spans="1:4" x14ac:dyDescent="0.25">
      <c r="A1346" t="s">
        <v>2557</v>
      </c>
      <c r="B1346" t="s">
        <v>2558</v>
      </c>
      <c r="C1346" s="9">
        <v>0.86256427658569146</v>
      </c>
      <c r="D1346" s="10">
        <v>0.57579630153726358</v>
      </c>
    </row>
    <row r="1347" spans="1:4" x14ac:dyDescent="0.25">
      <c r="A1347" t="s">
        <v>2559</v>
      </c>
      <c r="B1347" t="s">
        <v>2560</v>
      </c>
      <c r="C1347" s="9">
        <v>1.0213784875032779</v>
      </c>
      <c r="D1347" s="10">
        <v>0.92858704170181827</v>
      </c>
    </row>
    <row r="1348" spans="1:4" x14ac:dyDescent="0.25">
      <c r="A1348" t="s">
        <v>2561</v>
      </c>
      <c r="B1348" t="s">
        <v>2562</v>
      </c>
      <c r="C1348" s="9">
        <v>1.2796586739569886</v>
      </c>
      <c r="D1348" s="10">
        <v>0.42201049732589757</v>
      </c>
    </row>
    <row r="1349" spans="1:4" x14ac:dyDescent="0.25">
      <c r="A1349" t="s">
        <v>2563</v>
      </c>
      <c r="B1349" t="s">
        <v>2564</v>
      </c>
      <c r="C1349" s="9">
        <v>1.573375631004216</v>
      </c>
      <c r="D1349" s="10">
        <v>8.0673661129508245E-2</v>
      </c>
    </row>
    <row r="1350" spans="1:4" x14ac:dyDescent="0.25">
      <c r="A1350" t="s">
        <v>2565</v>
      </c>
      <c r="B1350" t="s">
        <v>2566</v>
      </c>
      <c r="C1350" s="9">
        <v>0.66022085780654538</v>
      </c>
      <c r="D1350" s="10">
        <v>5.2092990010009353E-2</v>
      </c>
    </row>
    <row r="1351" spans="1:4" x14ac:dyDescent="0.25">
      <c r="A1351" t="s">
        <v>2567</v>
      </c>
      <c r="B1351" t="s">
        <v>2568</v>
      </c>
      <c r="C1351" s="9">
        <v>0.85042614632464086</v>
      </c>
      <c r="D1351" s="10">
        <v>0.54683362547704084</v>
      </c>
    </row>
    <row r="1352" spans="1:4" x14ac:dyDescent="0.25">
      <c r="A1352" t="s">
        <v>2569</v>
      </c>
      <c r="B1352" t="s">
        <v>2570</v>
      </c>
      <c r="C1352" s="9">
        <v>0.56597701305431081</v>
      </c>
      <c r="D1352" s="10">
        <v>6.6263372778360474E-2</v>
      </c>
    </row>
    <row r="1353" spans="1:4" x14ac:dyDescent="0.25">
      <c r="A1353" t="s">
        <v>2571</v>
      </c>
      <c r="B1353" t="s">
        <v>2572</v>
      </c>
      <c r="C1353" s="9">
        <v>0.54742582359124359</v>
      </c>
      <c r="D1353" s="10">
        <v>2.3985561636545812E-2</v>
      </c>
    </row>
    <row r="1354" spans="1:4" x14ac:dyDescent="0.25">
      <c r="A1354" t="s">
        <v>2573</v>
      </c>
      <c r="B1354" t="s">
        <v>2574</v>
      </c>
      <c r="C1354" s="9">
        <v>0.87922037359646965</v>
      </c>
      <c r="D1354" s="10">
        <v>0.39459382534392845</v>
      </c>
    </row>
    <row r="1355" spans="1:4" x14ac:dyDescent="0.25">
      <c r="A1355" t="s">
        <v>2575</v>
      </c>
      <c r="B1355" t="s">
        <v>2576</v>
      </c>
      <c r="C1355" s="9">
        <v>1.2126903452814124</v>
      </c>
      <c r="D1355" s="10">
        <v>0.66056845601327541</v>
      </c>
    </row>
    <row r="1356" spans="1:4" x14ac:dyDescent="0.25">
      <c r="A1356" t="s">
        <v>2577</v>
      </c>
      <c r="B1356" t="s">
        <v>2578</v>
      </c>
      <c r="C1356" s="9">
        <v>0.29689948450212789</v>
      </c>
      <c r="D1356" s="10">
        <v>5.5409528585220608E-3</v>
      </c>
    </row>
    <row r="1357" spans="1:4" x14ac:dyDescent="0.25">
      <c r="A1357" t="s">
        <v>2579</v>
      </c>
      <c r="B1357" t="s">
        <v>2580</v>
      </c>
      <c r="C1357" s="9">
        <v>1.0307548626478977</v>
      </c>
      <c r="D1357" s="10">
        <v>0.90946510694218807</v>
      </c>
    </row>
    <row r="1358" spans="1:4" x14ac:dyDescent="0.25">
      <c r="A1358" t="s">
        <v>2581</v>
      </c>
      <c r="B1358" t="s">
        <v>2582</v>
      </c>
      <c r="C1358" s="9">
        <v>0.91384116382460023</v>
      </c>
      <c r="D1358" s="10">
        <v>0.5607583266242514</v>
      </c>
    </row>
    <row r="1359" spans="1:4" x14ac:dyDescent="0.25">
      <c r="A1359" t="s">
        <v>2583</v>
      </c>
      <c r="B1359" t="s">
        <v>2584</v>
      </c>
      <c r="C1359" s="9">
        <v>0.73301246525380337</v>
      </c>
      <c r="D1359" s="10">
        <v>0.12067272596240068</v>
      </c>
    </row>
    <row r="1360" spans="1:4" x14ac:dyDescent="0.25">
      <c r="A1360" t="s">
        <v>2585</v>
      </c>
      <c r="B1360" t="s">
        <v>2586</v>
      </c>
      <c r="C1360" s="9">
        <v>0.75866748433508757</v>
      </c>
      <c r="D1360" s="10">
        <v>0.56836202836120453</v>
      </c>
    </row>
    <row r="1361" spans="1:4" x14ac:dyDescent="0.25">
      <c r="A1361" t="s">
        <v>2587</v>
      </c>
      <c r="B1361" t="s">
        <v>2588</v>
      </c>
      <c r="C1361" s="9">
        <v>1.1109889026473658</v>
      </c>
      <c r="D1361" s="10">
        <v>0.53727311333718097</v>
      </c>
    </row>
    <row r="1362" spans="1:4" x14ac:dyDescent="0.25">
      <c r="A1362" t="s">
        <v>2589</v>
      </c>
      <c r="B1362" t="s">
        <v>2590</v>
      </c>
      <c r="C1362" s="9">
        <v>1.1687389280006666</v>
      </c>
      <c r="D1362" s="10">
        <v>0.5751295444282486</v>
      </c>
    </row>
    <row r="1363" spans="1:4" x14ac:dyDescent="0.25">
      <c r="A1363" t="s">
        <v>2591</v>
      </c>
      <c r="B1363" t="s">
        <v>2592</v>
      </c>
      <c r="C1363" s="9">
        <v>0.8818175024667585</v>
      </c>
      <c r="D1363" s="10">
        <v>0.76144675740386969</v>
      </c>
    </row>
    <row r="1364" spans="1:4" x14ac:dyDescent="0.25">
      <c r="A1364" t="s">
        <v>2593</v>
      </c>
      <c r="B1364" t="s">
        <v>2594</v>
      </c>
      <c r="C1364" s="9">
        <v>1.4331934171095531</v>
      </c>
      <c r="D1364" s="10">
        <v>0.32074752280943208</v>
      </c>
    </row>
    <row r="1365" spans="1:4" x14ac:dyDescent="0.25">
      <c r="A1365" t="s">
        <v>2595</v>
      </c>
      <c r="B1365" t="s">
        <v>2596</v>
      </c>
      <c r="C1365" s="9">
        <v>1.5223245234285236</v>
      </c>
      <c r="D1365" s="10">
        <v>0.23158153589988265</v>
      </c>
    </row>
    <row r="1366" spans="1:4" x14ac:dyDescent="0.25">
      <c r="A1366" t="s">
        <v>2597</v>
      </c>
      <c r="B1366" t="s">
        <v>2598</v>
      </c>
      <c r="C1366" s="9">
        <v>1.2568047614461086</v>
      </c>
      <c r="D1366" s="10">
        <v>0.1438119857322272</v>
      </c>
    </row>
    <row r="1367" spans="1:4" x14ac:dyDescent="0.25">
      <c r="A1367" t="s">
        <v>2599</v>
      </c>
      <c r="B1367" t="s">
        <v>2600</v>
      </c>
      <c r="C1367" s="9">
        <v>1.077256634986778</v>
      </c>
      <c r="D1367" s="10">
        <v>0.76704039339188146</v>
      </c>
    </row>
    <row r="1368" spans="1:4" x14ac:dyDescent="0.25">
      <c r="A1368" t="s">
        <v>2601</v>
      </c>
      <c r="B1368" t="s">
        <v>2602</v>
      </c>
      <c r="C1368" s="9">
        <v>2.1708949983658163</v>
      </c>
      <c r="D1368" s="10">
        <v>0.18670011769024897</v>
      </c>
    </row>
    <row r="1369" spans="1:4" x14ac:dyDescent="0.25">
      <c r="A1369" t="s">
        <v>2603</v>
      </c>
      <c r="B1369" t="s">
        <v>2604</v>
      </c>
      <c r="C1369" s="9">
        <v>1.1784330618773864</v>
      </c>
      <c r="D1369" s="10">
        <v>0.37740200127065249</v>
      </c>
    </row>
    <row r="1370" spans="1:4" x14ac:dyDescent="0.25">
      <c r="A1370" t="s">
        <v>2605</v>
      </c>
      <c r="B1370" t="s">
        <v>2606</v>
      </c>
      <c r="C1370" s="9">
        <v>0.98090072140019913</v>
      </c>
      <c r="D1370" s="10">
        <v>0.96760294178381023</v>
      </c>
    </row>
    <row r="1371" spans="1:4" x14ac:dyDescent="0.25">
      <c r="A1371" t="s">
        <v>2607</v>
      </c>
      <c r="B1371" t="s">
        <v>2608</v>
      </c>
      <c r="C1371" s="9">
        <v>1.4732598748330208</v>
      </c>
      <c r="D1371" s="10">
        <v>0.41194403272768881</v>
      </c>
    </row>
    <row r="1372" spans="1:4" x14ac:dyDescent="0.25">
      <c r="A1372" t="s">
        <v>2609</v>
      </c>
      <c r="B1372" t="s">
        <v>2610</v>
      </c>
      <c r="C1372" s="9">
        <v>1.2062342469250793</v>
      </c>
      <c r="D1372" s="10">
        <v>0.41031354462540354</v>
      </c>
    </row>
    <row r="1373" spans="1:4" x14ac:dyDescent="0.25">
      <c r="A1373" t="s">
        <v>2611</v>
      </c>
      <c r="B1373" t="s">
        <v>2612</v>
      </c>
      <c r="C1373" s="9">
        <v>1.2734850004638707</v>
      </c>
      <c r="D1373" s="10">
        <v>0.11133945068958395</v>
      </c>
    </row>
    <row r="1374" spans="1:4" x14ac:dyDescent="0.25">
      <c r="A1374" t="s">
        <v>2613</v>
      </c>
      <c r="B1374" t="s">
        <v>2614</v>
      </c>
      <c r="C1374" s="9">
        <v>0.62248105591966074</v>
      </c>
      <c r="D1374" s="10">
        <v>7.9392662346101581E-2</v>
      </c>
    </row>
    <row r="1375" spans="1:4" x14ac:dyDescent="0.25">
      <c r="A1375" t="s">
        <v>2615</v>
      </c>
      <c r="B1375" t="s">
        <v>2616</v>
      </c>
      <c r="C1375" s="9">
        <v>0.53084327085708438</v>
      </c>
      <c r="D1375" s="10">
        <v>8.275591859509334E-3</v>
      </c>
    </row>
    <row r="1376" spans="1:4" x14ac:dyDescent="0.25">
      <c r="A1376" t="s">
        <v>2617</v>
      </c>
      <c r="B1376" t="s">
        <v>2618</v>
      </c>
      <c r="C1376" s="9">
        <v>0.80575249790515624</v>
      </c>
      <c r="D1376" s="10">
        <v>0.8095481959348485</v>
      </c>
    </row>
    <row r="1377" spans="1:4" x14ac:dyDescent="0.25">
      <c r="A1377" t="s">
        <v>2619</v>
      </c>
      <c r="B1377" t="s">
        <v>2620</v>
      </c>
      <c r="C1377" s="9">
        <v>1.240247895765523</v>
      </c>
      <c r="D1377" s="10">
        <v>0.12324147517128792</v>
      </c>
    </row>
    <row r="1378" spans="1:4" x14ac:dyDescent="0.25">
      <c r="A1378" t="s">
        <v>2621</v>
      </c>
      <c r="B1378" t="s">
        <v>2622</v>
      </c>
      <c r="C1378" s="9">
        <v>1.0583992927517865</v>
      </c>
      <c r="D1378" s="10">
        <v>0.7773770251167047</v>
      </c>
    </row>
    <row r="1379" spans="1:4" x14ac:dyDescent="0.25">
      <c r="A1379" t="s">
        <v>2623</v>
      </c>
      <c r="B1379" t="s">
        <v>2624</v>
      </c>
      <c r="C1379" s="9">
        <v>0.74743328056299507</v>
      </c>
      <c r="D1379" s="10">
        <v>0.25766750161369917</v>
      </c>
    </row>
    <row r="1380" spans="1:4" x14ac:dyDescent="0.25">
      <c r="A1380" t="s">
        <v>2625</v>
      </c>
      <c r="B1380" t="s">
        <v>2626</v>
      </c>
      <c r="C1380" s="9">
        <v>0.74196316947070651</v>
      </c>
      <c r="D1380" s="10">
        <v>0.51900082851805251</v>
      </c>
    </row>
    <row r="1381" spans="1:4" x14ac:dyDescent="0.25">
      <c r="A1381" t="s">
        <v>2627</v>
      </c>
      <c r="B1381" t="s">
        <v>2628</v>
      </c>
      <c r="C1381" s="9">
        <v>0.79675697398781786</v>
      </c>
      <c r="D1381" s="10">
        <v>0.35043459572335928</v>
      </c>
    </row>
    <row r="1382" spans="1:4" x14ac:dyDescent="0.25">
      <c r="A1382" t="s">
        <v>2629</v>
      </c>
      <c r="B1382" t="s">
        <v>2630</v>
      </c>
      <c r="C1382" s="9">
        <v>0.79190240478003004</v>
      </c>
      <c r="D1382" s="10">
        <v>0.6778575642164929</v>
      </c>
    </row>
    <row r="1383" spans="1:4" x14ac:dyDescent="0.25">
      <c r="A1383" t="s">
        <v>2631</v>
      </c>
      <c r="B1383" t="s">
        <v>2632</v>
      </c>
      <c r="C1383" s="9">
        <v>0.66924370154425761</v>
      </c>
      <c r="D1383" s="10">
        <v>0.50087040493702029</v>
      </c>
    </row>
    <row r="1384" spans="1:4" x14ac:dyDescent="0.25">
      <c r="A1384" t="s">
        <v>3135</v>
      </c>
      <c r="B1384" t="s">
        <v>3136</v>
      </c>
      <c r="C1384" s="9">
        <v>1.122621760343449</v>
      </c>
      <c r="D1384" s="10">
        <v>0.75144979512747212</v>
      </c>
    </row>
    <row r="1385" spans="1:4" x14ac:dyDescent="0.25">
      <c r="A1385" t="s">
        <v>2633</v>
      </c>
      <c r="B1385" t="s">
        <v>2634</v>
      </c>
      <c r="C1385" s="9">
        <v>1.3018078591652367</v>
      </c>
      <c r="D1385" s="10">
        <v>0.21896894360952138</v>
      </c>
    </row>
    <row r="1386" spans="1:4" x14ac:dyDescent="0.25">
      <c r="A1386" t="s">
        <v>2635</v>
      </c>
      <c r="B1386" t="s">
        <v>2636</v>
      </c>
      <c r="C1386" s="9">
        <v>0.78359681630154465</v>
      </c>
      <c r="D1386" s="10">
        <v>0.23639226995173965</v>
      </c>
    </row>
    <row r="1387" spans="1:4" x14ac:dyDescent="0.25">
      <c r="A1387" t="s">
        <v>2637</v>
      </c>
      <c r="B1387" t="s">
        <v>2638</v>
      </c>
      <c r="C1387" s="9">
        <v>0.9872042543978794</v>
      </c>
      <c r="D1387" s="10">
        <v>0.97258118893874079</v>
      </c>
    </row>
    <row r="1388" spans="1:4" x14ac:dyDescent="0.25">
      <c r="A1388" t="s">
        <v>2639</v>
      </c>
      <c r="B1388" t="s">
        <v>2640</v>
      </c>
      <c r="C1388" s="9">
        <v>0.89959434459260845</v>
      </c>
      <c r="D1388" s="10">
        <v>0.75627492429231258</v>
      </c>
    </row>
    <row r="1389" spans="1:4" x14ac:dyDescent="0.25">
      <c r="A1389" t="s">
        <v>2641</v>
      </c>
      <c r="B1389" t="s">
        <v>2642</v>
      </c>
      <c r="C1389" s="9">
        <v>2.1897252960827456</v>
      </c>
      <c r="D1389" s="10">
        <v>7.3367907211289969E-3</v>
      </c>
    </row>
    <row r="1390" spans="1:4" x14ac:dyDescent="0.25">
      <c r="A1390" t="s">
        <v>2643</v>
      </c>
      <c r="B1390" t="s">
        <v>2644</v>
      </c>
      <c r="C1390" s="9">
        <v>0.80199048654007377</v>
      </c>
      <c r="D1390" s="10">
        <v>0.52970878739986238</v>
      </c>
    </row>
    <row r="1391" spans="1:4" x14ac:dyDescent="0.25">
      <c r="A1391" t="s">
        <v>2645</v>
      </c>
      <c r="B1391" t="s">
        <v>2646</v>
      </c>
      <c r="C1391" s="9">
        <v>0.91610250080576949</v>
      </c>
      <c r="D1391" s="10">
        <v>0.28838679479742291</v>
      </c>
    </row>
    <row r="1392" spans="1:4" x14ac:dyDescent="0.25">
      <c r="A1392" t="s">
        <v>2647</v>
      </c>
      <c r="B1392" t="s">
        <v>2648</v>
      </c>
      <c r="C1392" s="9">
        <v>1.1758251753134947</v>
      </c>
      <c r="D1392" s="10">
        <v>0.6590484203793241</v>
      </c>
    </row>
    <row r="1393" spans="1:4" x14ac:dyDescent="0.25">
      <c r="A1393" t="s">
        <v>2649</v>
      </c>
      <c r="B1393" t="s">
        <v>2650</v>
      </c>
      <c r="C1393" s="9">
        <v>0.65892654150375185</v>
      </c>
      <c r="D1393" s="10">
        <v>2.8709182978859177E-2</v>
      </c>
    </row>
    <row r="1394" spans="1:4" x14ac:dyDescent="0.25">
      <c r="A1394" t="s">
        <v>2651</v>
      </c>
      <c r="B1394" t="s">
        <v>2652</v>
      </c>
      <c r="C1394" s="9">
        <v>1.3093783816898454</v>
      </c>
      <c r="D1394" s="10">
        <v>7.8982000851906944E-2</v>
      </c>
    </row>
    <row r="1395" spans="1:4" x14ac:dyDescent="0.25">
      <c r="A1395" t="s">
        <v>2653</v>
      </c>
      <c r="B1395" t="s">
        <v>2654</v>
      </c>
      <c r="C1395" s="9">
        <v>1.4770326343359246</v>
      </c>
      <c r="D1395" s="10">
        <v>0.33248797066587416</v>
      </c>
    </row>
    <row r="1396" spans="1:4" x14ac:dyDescent="0.25">
      <c r="A1396" t="s">
        <v>2655</v>
      </c>
      <c r="B1396" t="s">
        <v>2656</v>
      </c>
      <c r="C1396" s="9">
        <v>0.81001959273820767</v>
      </c>
      <c r="D1396" s="10">
        <v>0.47366421546666754</v>
      </c>
    </row>
    <row r="1397" spans="1:4" x14ac:dyDescent="0.25">
      <c r="A1397" t="s">
        <v>2657</v>
      </c>
      <c r="B1397" t="s">
        <v>2658</v>
      </c>
      <c r="C1397" s="9">
        <v>1.2925090731127078</v>
      </c>
      <c r="D1397" s="10">
        <v>0.33814662883890972</v>
      </c>
    </row>
    <row r="1398" spans="1:4" x14ac:dyDescent="0.25">
      <c r="A1398" t="s">
        <v>2659</v>
      </c>
      <c r="B1398" t="s">
        <v>2660</v>
      </c>
      <c r="C1398" s="9">
        <v>0.95109434936862003</v>
      </c>
      <c r="D1398" s="10">
        <v>0.86399375203507078</v>
      </c>
    </row>
    <row r="1399" spans="1:4" x14ac:dyDescent="0.25">
      <c r="A1399" t="s">
        <v>2661</v>
      </c>
      <c r="B1399" t="s">
        <v>2662</v>
      </c>
      <c r="C1399" s="9">
        <v>1.0287023836749438</v>
      </c>
      <c r="D1399" s="10">
        <v>0.91711065562076433</v>
      </c>
    </row>
    <row r="1400" spans="1:4" x14ac:dyDescent="0.25">
      <c r="A1400" t="s">
        <v>2663</v>
      </c>
      <c r="B1400" t="s">
        <v>2664</v>
      </c>
      <c r="C1400" s="9">
        <v>1.9778041795569266</v>
      </c>
      <c r="D1400" s="10">
        <v>0.26051983663589046</v>
      </c>
    </row>
    <row r="1401" spans="1:4" x14ac:dyDescent="0.25">
      <c r="A1401" t="s">
        <v>2665</v>
      </c>
      <c r="B1401" t="s">
        <v>2666</v>
      </c>
      <c r="C1401" s="9">
        <v>1.4727841144903941</v>
      </c>
      <c r="D1401" s="10">
        <v>0.27092152341681652</v>
      </c>
    </row>
    <row r="1402" spans="1:4" x14ac:dyDescent="0.25">
      <c r="A1402" t="s">
        <v>2667</v>
      </c>
      <c r="B1402" t="s">
        <v>2668</v>
      </c>
      <c r="C1402" s="9">
        <v>0.86902415633739605</v>
      </c>
      <c r="D1402" s="10">
        <v>0.28281863244992866</v>
      </c>
    </row>
    <row r="1403" spans="1:4" x14ac:dyDescent="0.25">
      <c r="A1403" t="s">
        <v>2669</v>
      </c>
      <c r="B1403" t="s">
        <v>2670</v>
      </c>
      <c r="C1403" s="9">
        <v>0.48676882196360499</v>
      </c>
      <c r="D1403" s="10">
        <v>4.1455298196226729E-3</v>
      </c>
    </row>
    <row r="1404" spans="1:4" x14ac:dyDescent="0.25">
      <c r="A1404" t="s">
        <v>2671</v>
      </c>
      <c r="B1404" t="s">
        <v>2672</v>
      </c>
      <c r="C1404" s="9">
        <v>0.37355639483485331</v>
      </c>
      <c r="D1404" s="10">
        <v>3.359107275088273E-3</v>
      </c>
    </row>
    <row r="1405" spans="1:4" x14ac:dyDescent="0.25">
      <c r="A1405" t="s">
        <v>2673</v>
      </c>
      <c r="B1405" t="s">
        <v>2674</v>
      </c>
      <c r="C1405" s="9">
        <v>0.76243631188224326</v>
      </c>
      <c r="D1405" s="10">
        <v>0.46817715915570246</v>
      </c>
    </row>
    <row r="1406" spans="1:4" x14ac:dyDescent="0.25">
      <c r="A1406" t="s">
        <v>2675</v>
      </c>
      <c r="B1406" t="s">
        <v>2676</v>
      </c>
      <c r="C1406" s="9">
        <v>2.7474595116239646</v>
      </c>
      <c r="D1406" s="10">
        <v>5.2723679061466092E-2</v>
      </c>
    </row>
    <row r="1407" spans="1:4" x14ac:dyDescent="0.25">
      <c r="A1407" t="s">
        <v>2677</v>
      </c>
      <c r="B1407" t="s">
        <v>2678</v>
      </c>
      <c r="C1407" s="9">
        <v>1.2620613572487203</v>
      </c>
      <c r="D1407" s="10">
        <v>0.41380353944061543</v>
      </c>
    </row>
    <row r="1408" spans="1:4" x14ac:dyDescent="0.25">
      <c r="A1408" t="s">
        <v>3152</v>
      </c>
      <c r="B1408" t="s">
        <v>3153</v>
      </c>
      <c r="C1408" s="9">
        <v>0.87507670317641095</v>
      </c>
      <c r="D1408" s="10">
        <v>0.58325487595302894</v>
      </c>
    </row>
    <row r="1409" spans="1:4" x14ac:dyDescent="0.25">
      <c r="A1409" t="s">
        <v>2679</v>
      </c>
      <c r="B1409" t="s">
        <v>2680</v>
      </c>
      <c r="C1409" s="9">
        <v>1.0965891248805086</v>
      </c>
      <c r="D1409" s="10">
        <v>0.65700436166670395</v>
      </c>
    </row>
    <row r="1410" spans="1:4" x14ac:dyDescent="0.25">
      <c r="A1410" t="s">
        <v>2681</v>
      </c>
      <c r="B1410" t="s">
        <v>2682</v>
      </c>
      <c r="C1410" s="9">
        <v>0.65297294380471671</v>
      </c>
      <c r="D1410" s="10">
        <v>0.3089287170262478</v>
      </c>
    </row>
    <row r="1411" spans="1:4" x14ac:dyDescent="0.25">
      <c r="A1411" t="s">
        <v>2683</v>
      </c>
      <c r="B1411" t="s">
        <v>2684</v>
      </c>
      <c r="C1411" s="9">
        <v>1.1575129144285878</v>
      </c>
      <c r="D1411" s="10">
        <v>0.56932576621236808</v>
      </c>
    </row>
    <row r="1412" spans="1:4" x14ac:dyDescent="0.25">
      <c r="A1412" t="s">
        <v>2685</v>
      </c>
      <c r="B1412" t="s">
        <v>2686</v>
      </c>
      <c r="C1412" s="9">
        <v>1.2441139233702596</v>
      </c>
      <c r="D1412" s="10">
        <v>0.70331991669672222</v>
      </c>
    </row>
    <row r="1413" spans="1:4" x14ac:dyDescent="0.25">
      <c r="A1413" t="s">
        <v>2687</v>
      </c>
      <c r="B1413" t="s">
        <v>2688</v>
      </c>
      <c r="C1413" s="9">
        <v>1.0531535559322409</v>
      </c>
      <c r="D1413" s="10">
        <v>0.91289356006508737</v>
      </c>
    </row>
    <row r="1414" spans="1:4" x14ac:dyDescent="0.25">
      <c r="A1414" t="s">
        <v>2689</v>
      </c>
      <c r="B1414" t="s">
        <v>2690</v>
      </c>
      <c r="C1414" s="9">
        <v>0.94309367637384234</v>
      </c>
      <c r="D1414" s="10">
        <v>0.84352516545641487</v>
      </c>
    </row>
    <row r="1415" spans="1:4" x14ac:dyDescent="0.25">
      <c r="A1415" t="s">
        <v>2691</v>
      </c>
      <c r="B1415" t="s">
        <v>2692</v>
      </c>
      <c r="C1415" s="9">
        <v>1.0096805042009118</v>
      </c>
      <c r="D1415" s="10">
        <v>0.94916810472615265</v>
      </c>
    </row>
    <row r="1416" spans="1:4" x14ac:dyDescent="0.25">
      <c r="A1416" t="s">
        <v>2693</v>
      </c>
      <c r="B1416" t="s">
        <v>2694</v>
      </c>
      <c r="C1416" s="9">
        <v>0.61332915150859468</v>
      </c>
      <c r="D1416" s="10">
        <v>6.1237837614671796E-2</v>
      </c>
    </row>
    <row r="1417" spans="1:4" x14ac:dyDescent="0.25">
      <c r="A1417" t="s">
        <v>2695</v>
      </c>
      <c r="B1417" t="s">
        <v>2696</v>
      </c>
      <c r="C1417" s="9">
        <v>0.67819400452982226</v>
      </c>
      <c r="D1417" s="10">
        <v>1.1193250399482279E-2</v>
      </c>
    </row>
    <row r="1418" spans="1:4" x14ac:dyDescent="0.25">
      <c r="A1418" t="s">
        <v>2697</v>
      </c>
      <c r="B1418" t="s">
        <v>2698</v>
      </c>
      <c r="C1418" s="9">
        <v>0.95069759150903321</v>
      </c>
      <c r="D1418" s="10">
        <v>0.80238050757982893</v>
      </c>
    </row>
    <row r="1419" spans="1:4" x14ac:dyDescent="0.25">
      <c r="A1419" t="s">
        <v>2699</v>
      </c>
      <c r="B1419" t="s">
        <v>2700</v>
      </c>
      <c r="C1419" s="9">
        <v>0.92334607871586127</v>
      </c>
      <c r="D1419" s="10">
        <v>0.68611601008616829</v>
      </c>
    </row>
    <row r="1420" spans="1:4" x14ac:dyDescent="0.25">
      <c r="A1420" t="s">
        <v>2701</v>
      </c>
      <c r="B1420" t="s">
        <v>2702</v>
      </c>
      <c r="C1420" s="9">
        <v>0.78024610322516186</v>
      </c>
      <c r="D1420" s="10">
        <v>0.20584379339561307</v>
      </c>
    </row>
    <row r="1421" spans="1:4" x14ac:dyDescent="0.25">
      <c r="A1421" t="s">
        <v>2703</v>
      </c>
      <c r="B1421" t="s">
        <v>2704</v>
      </c>
      <c r="C1421" s="9">
        <v>0.94015510059828</v>
      </c>
      <c r="D1421" s="10">
        <v>0.82877761780978976</v>
      </c>
    </row>
    <row r="1422" spans="1:4" x14ac:dyDescent="0.25">
      <c r="A1422" t="s">
        <v>2705</v>
      </c>
      <c r="B1422" t="s">
        <v>2706</v>
      </c>
      <c r="C1422" s="9">
        <v>1.5564354803316913</v>
      </c>
      <c r="D1422" s="10">
        <v>1.4692108969302385E-2</v>
      </c>
    </row>
    <row r="1423" spans="1:4" x14ac:dyDescent="0.25">
      <c r="A1423" t="s">
        <v>2707</v>
      </c>
      <c r="B1423" t="s">
        <v>2708</v>
      </c>
      <c r="C1423" s="9">
        <v>1.0684467890178224</v>
      </c>
      <c r="D1423" s="10">
        <v>0.88387150800222025</v>
      </c>
    </row>
    <row r="1424" spans="1:4" x14ac:dyDescent="0.25">
      <c r="A1424" t="s">
        <v>2709</v>
      </c>
      <c r="B1424" t="s">
        <v>2710</v>
      </c>
      <c r="C1424" s="9">
        <v>1.0524061313587223</v>
      </c>
      <c r="D1424" s="10">
        <v>0.84504132141521437</v>
      </c>
    </row>
    <row r="1425" spans="1:4" x14ac:dyDescent="0.25">
      <c r="A1425" t="s">
        <v>2711</v>
      </c>
      <c r="B1425" t="s">
        <v>2712</v>
      </c>
      <c r="C1425" s="9">
        <v>1.2588929504140829</v>
      </c>
      <c r="D1425" s="10">
        <v>0.24390671760636157</v>
      </c>
    </row>
    <row r="1426" spans="1:4" x14ac:dyDescent="0.25">
      <c r="A1426" t="s">
        <v>2713</v>
      </c>
      <c r="B1426" t="s">
        <v>2714</v>
      </c>
      <c r="C1426" s="9">
        <v>0.93733435481065419</v>
      </c>
      <c r="D1426" s="10">
        <v>0.69127706675615919</v>
      </c>
    </row>
    <row r="1427" spans="1:4" x14ac:dyDescent="0.25">
      <c r="A1427" t="s">
        <v>2715</v>
      </c>
      <c r="B1427" t="s">
        <v>2716</v>
      </c>
      <c r="C1427" s="9">
        <v>0.79555503697472496</v>
      </c>
      <c r="D1427" s="10">
        <v>5.0934251348837452E-2</v>
      </c>
    </row>
    <row r="1428" spans="1:4" x14ac:dyDescent="0.25">
      <c r="A1428" t="s">
        <v>2717</v>
      </c>
      <c r="B1428" t="s">
        <v>2718</v>
      </c>
      <c r="C1428" s="9">
        <v>1.4852916360532005</v>
      </c>
      <c r="D1428" s="10">
        <v>0.19988112273005568</v>
      </c>
    </row>
    <row r="1429" spans="1:4" x14ac:dyDescent="0.25">
      <c r="A1429" t="s">
        <v>2719</v>
      </c>
      <c r="B1429" t="s">
        <v>2720</v>
      </c>
      <c r="C1429" s="9">
        <v>0.9430386923770756</v>
      </c>
      <c r="D1429" s="10">
        <v>0.88125647673772012</v>
      </c>
    </row>
    <row r="1430" spans="1:4" x14ac:dyDescent="0.25">
      <c r="A1430" t="s">
        <v>2721</v>
      </c>
      <c r="B1430" t="s">
        <v>2722</v>
      </c>
      <c r="C1430" s="9">
        <v>1.1469238020632146</v>
      </c>
      <c r="D1430" s="10">
        <v>0.70223565936818322</v>
      </c>
    </row>
    <row r="1431" spans="1:4" x14ac:dyDescent="0.25">
      <c r="A1431" t="s">
        <v>2723</v>
      </c>
      <c r="B1431" t="s">
        <v>2724</v>
      </c>
      <c r="C1431" s="9">
        <v>1.0790763195248962</v>
      </c>
      <c r="D1431" s="10">
        <v>0.65626224428084079</v>
      </c>
    </row>
    <row r="1432" spans="1:4" x14ac:dyDescent="0.25">
      <c r="A1432" t="s">
        <v>2725</v>
      </c>
      <c r="B1432" t="s">
        <v>2726</v>
      </c>
      <c r="C1432" s="9">
        <v>1.1374964669786101</v>
      </c>
      <c r="D1432" s="10">
        <v>0.63123783351113782</v>
      </c>
    </row>
    <row r="1433" spans="1:4" x14ac:dyDescent="0.25">
      <c r="A1433" t="s">
        <v>2727</v>
      </c>
      <c r="B1433" t="s">
        <v>2728</v>
      </c>
      <c r="C1433" s="9">
        <v>0.9610390826179368</v>
      </c>
      <c r="D1433" s="10">
        <v>0.92584262303430676</v>
      </c>
    </row>
    <row r="1434" spans="1:4" x14ac:dyDescent="0.25">
      <c r="A1434" t="s">
        <v>2729</v>
      </c>
      <c r="B1434" t="s">
        <v>2730</v>
      </c>
      <c r="C1434" s="9">
        <v>1.1601818753573947</v>
      </c>
      <c r="D1434" s="10">
        <v>0.49031864647080381</v>
      </c>
    </row>
    <row r="1435" spans="1:4" x14ac:dyDescent="0.25">
      <c r="A1435" t="s">
        <v>2731</v>
      </c>
      <c r="B1435" t="s">
        <v>2732</v>
      </c>
      <c r="C1435" s="9">
        <v>0.57093734716324351</v>
      </c>
      <c r="D1435" s="10">
        <v>5.841897266143023E-2</v>
      </c>
    </row>
    <row r="1436" spans="1:4" x14ac:dyDescent="0.25">
      <c r="A1436" t="s">
        <v>2733</v>
      </c>
      <c r="B1436" t="s">
        <v>2734</v>
      </c>
      <c r="C1436" s="9">
        <v>0.94228270711761719</v>
      </c>
      <c r="D1436" s="10">
        <v>0.79974532480070049</v>
      </c>
    </row>
    <row r="1437" spans="1:4" x14ac:dyDescent="0.25">
      <c r="A1437" t="s">
        <v>2735</v>
      </c>
      <c r="B1437" t="s">
        <v>2736</v>
      </c>
      <c r="C1437" s="9">
        <v>1.0277815185506938</v>
      </c>
      <c r="D1437" s="10">
        <v>0.82582404645134144</v>
      </c>
    </row>
    <row r="1438" spans="1:4" x14ac:dyDescent="0.25">
      <c r="A1438" t="s">
        <v>2737</v>
      </c>
      <c r="B1438" t="s">
        <v>2738</v>
      </c>
      <c r="C1438" s="9">
        <v>1.3233579280926837</v>
      </c>
      <c r="D1438" s="10">
        <v>0.5884548306820222</v>
      </c>
    </row>
    <row r="1439" spans="1:4" x14ac:dyDescent="0.25">
      <c r="A1439" t="s">
        <v>2739</v>
      </c>
      <c r="B1439" s="8">
        <v>42988</v>
      </c>
      <c r="C1439" s="9">
        <v>0.9723126568636784</v>
      </c>
      <c r="D1439" s="10">
        <v>0.927604712422337</v>
      </c>
    </row>
    <row r="1440" spans="1:4" x14ac:dyDescent="0.25">
      <c r="A1440" t="s">
        <v>2740</v>
      </c>
      <c r="B1440" t="s">
        <v>2741</v>
      </c>
      <c r="C1440" s="9">
        <v>0.65340183166935939</v>
      </c>
      <c r="D1440" s="10">
        <v>0.32798677702123791</v>
      </c>
    </row>
    <row r="1441" spans="1:4" x14ac:dyDescent="0.25">
      <c r="A1441" t="s">
        <v>2742</v>
      </c>
      <c r="B1441" t="s">
        <v>2743</v>
      </c>
      <c r="C1441" s="9">
        <v>0.74941083183200441</v>
      </c>
      <c r="D1441" s="10">
        <v>0.15216954389395115</v>
      </c>
    </row>
    <row r="1442" spans="1:4" x14ac:dyDescent="0.25">
      <c r="A1442" t="s">
        <v>2744</v>
      </c>
      <c r="B1442" t="s">
        <v>2745</v>
      </c>
      <c r="C1442" s="9">
        <v>1.5524656503957601</v>
      </c>
      <c r="D1442" s="10">
        <v>0.32443578616346219</v>
      </c>
    </row>
    <row r="1443" spans="1:4" x14ac:dyDescent="0.25">
      <c r="A1443" t="s">
        <v>2746</v>
      </c>
      <c r="B1443" t="s">
        <v>2747</v>
      </c>
      <c r="C1443" s="9">
        <v>0.99012061863255296</v>
      </c>
      <c r="D1443" s="10">
        <v>0.94830515984285613</v>
      </c>
    </row>
    <row r="1444" spans="1:4" x14ac:dyDescent="0.25">
      <c r="A1444" t="s">
        <v>2748</v>
      </c>
      <c r="B1444" t="s">
        <v>2749</v>
      </c>
      <c r="C1444" s="9">
        <v>1.4280624461734435</v>
      </c>
      <c r="D1444" s="10">
        <v>3.5284351885294156E-2</v>
      </c>
    </row>
    <row r="1445" spans="1:4" x14ac:dyDescent="0.25">
      <c r="A1445" t="s">
        <v>2750</v>
      </c>
      <c r="B1445" t="s">
        <v>2751</v>
      </c>
      <c r="C1445" s="9">
        <v>0.74291606741567873</v>
      </c>
      <c r="D1445" s="10">
        <v>0.29714561207513268</v>
      </c>
    </row>
    <row r="1446" spans="1:4" x14ac:dyDescent="0.25">
      <c r="A1446" t="s">
        <v>2752</v>
      </c>
      <c r="B1446" t="s">
        <v>2753</v>
      </c>
      <c r="C1446" s="9">
        <v>0.88852188561583223</v>
      </c>
      <c r="D1446" s="10">
        <v>0.48570219484218391</v>
      </c>
    </row>
    <row r="1447" spans="1:4" x14ac:dyDescent="0.25">
      <c r="A1447" t="s">
        <v>3163</v>
      </c>
      <c r="B1447" t="s">
        <v>2754</v>
      </c>
      <c r="C1447" s="9">
        <v>1.0339780549845161</v>
      </c>
      <c r="D1447" s="10">
        <v>0.92858564827620083</v>
      </c>
    </row>
    <row r="1448" spans="1:4" x14ac:dyDescent="0.25">
      <c r="A1448" t="s">
        <v>2755</v>
      </c>
      <c r="B1448" t="s">
        <v>2756</v>
      </c>
      <c r="C1448" s="9">
        <v>0.41934909289296096</v>
      </c>
      <c r="D1448" s="10">
        <v>6.6229381931783597E-3</v>
      </c>
    </row>
    <row r="1449" spans="1:4" x14ac:dyDescent="0.25">
      <c r="A1449" t="s">
        <v>2757</v>
      </c>
      <c r="B1449" t="s">
        <v>2758</v>
      </c>
      <c r="C1449" s="9">
        <v>0.64350837867640232</v>
      </c>
      <c r="D1449" s="10">
        <v>1.2063988225381055E-2</v>
      </c>
    </row>
    <row r="1450" spans="1:4" x14ac:dyDescent="0.25">
      <c r="A1450" t="s">
        <v>2759</v>
      </c>
      <c r="B1450" t="s">
        <v>2760</v>
      </c>
      <c r="C1450" s="9">
        <v>1.1227528218189398</v>
      </c>
      <c r="D1450" s="10">
        <v>0.68545900112658931</v>
      </c>
    </row>
    <row r="1451" spans="1:4" x14ac:dyDescent="0.25">
      <c r="A1451" t="s">
        <v>2761</v>
      </c>
      <c r="B1451" t="s">
        <v>2762</v>
      </c>
      <c r="C1451" s="9">
        <v>1.2380960205259237</v>
      </c>
      <c r="D1451" s="10">
        <v>0.53342253194861311</v>
      </c>
    </row>
    <row r="1452" spans="1:4" x14ac:dyDescent="0.25">
      <c r="A1452" t="s">
        <v>2763</v>
      </c>
      <c r="B1452" t="s">
        <v>2764</v>
      </c>
      <c r="C1452" s="9">
        <v>1.1468307039555643</v>
      </c>
      <c r="D1452" s="10">
        <v>0.60205440675271293</v>
      </c>
    </row>
    <row r="1453" spans="1:4" x14ac:dyDescent="0.25">
      <c r="A1453" t="s">
        <v>3177</v>
      </c>
      <c r="B1453" t="s">
        <v>3178</v>
      </c>
      <c r="C1453" s="9">
        <v>1.7008701695222535</v>
      </c>
      <c r="D1453" s="10">
        <v>0.17000504262080982</v>
      </c>
    </row>
    <row r="1454" spans="1:4" x14ac:dyDescent="0.25">
      <c r="A1454" t="s">
        <v>2765</v>
      </c>
      <c r="B1454" t="s">
        <v>2766</v>
      </c>
      <c r="C1454" s="9">
        <v>0.62520773470373714</v>
      </c>
      <c r="D1454" s="10">
        <v>2.2126842185034804E-2</v>
      </c>
    </row>
    <row r="1455" spans="1:4" x14ac:dyDescent="0.25">
      <c r="A1455" t="s">
        <v>2767</v>
      </c>
      <c r="B1455" t="s">
        <v>2768</v>
      </c>
      <c r="C1455" s="9">
        <v>1.0153951827890497</v>
      </c>
      <c r="D1455" s="10">
        <v>0.90631813991738408</v>
      </c>
    </row>
    <row r="1456" spans="1:4" x14ac:dyDescent="0.25">
      <c r="A1456" t="s">
        <v>2769</v>
      </c>
      <c r="B1456" t="s">
        <v>2770</v>
      </c>
      <c r="C1456" s="9">
        <v>1.4219075470256577</v>
      </c>
      <c r="D1456" s="10">
        <v>0.14514785660582705</v>
      </c>
    </row>
    <row r="1457" spans="1:4" x14ac:dyDescent="0.25">
      <c r="A1457" t="s">
        <v>2771</v>
      </c>
      <c r="B1457" t="s">
        <v>2772</v>
      </c>
      <c r="C1457" s="9">
        <v>0.62041280706530855</v>
      </c>
      <c r="D1457" s="10">
        <v>0.16021897727282358</v>
      </c>
    </row>
    <row r="1458" spans="1:4" x14ac:dyDescent="0.25">
      <c r="A1458" t="s">
        <v>2773</v>
      </c>
      <c r="B1458" t="s">
        <v>2774</v>
      </c>
      <c r="C1458" s="9">
        <v>1.4806432729580234</v>
      </c>
      <c r="D1458" s="10">
        <v>0.39295265904018839</v>
      </c>
    </row>
    <row r="1459" spans="1:4" x14ac:dyDescent="0.25">
      <c r="A1459" t="s">
        <v>2775</v>
      </c>
      <c r="B1459" t="s">
        <v>2776</v>
      </c>
      <c r="C1459" s="9">
        <v>1.1262702453599278</v>
      </c>
      <c r="D1459" s="10">
        <v>0.56006238221242788</v>
      </c>
    </row>
    <row r="1460" spans="1:4" x14ac:dyDescent="0.25">
      <c r="A1460" t="s">
        <v>2777</v>
      </c>
      <c r="B1460" t="s">
        <v>2778</v>
      </c>
      <c r="C1460" s="9">
        <v>1.1968161319561046</v>
      </c>
      <c r="D1460" s="10">
        <v>0.22701752840672657</v>
      </c>
    </row>
    <row r="1461" spans="1:4" x14ac:dyDescent="0.25">
      <c r="A1461" t="s">
        <v>2779</v>
      </c>
      <c r="B1461" t="s">
        <v>2780</v>
      </c>
      <c r="C1461" s="9">
        <v>0.9237582895611457</v>
      </c>
      <c r="D1461" s="10">
        <v>0.87953103291564438</v>
      </c>
    </row>
    <row r="1462" spans="1:4" x14ac:dyDescent="0.25">
      <c r="A1462" t="s">
        <v>2781</v>
      </c>
      <c r="B1462" s="8">
        <v>42987</v>
      </c>
      <c r="C1462" s="9">
        <v>0.92168542623121597</v>
      </c>
      <c r="D1462" s="10">
        <v>0.79281349225789566</v>
      </c>
    </row>
    <row r="1463" spans="1:4" x14ac:dyDescent="0.25">
      <c r="A1463" t="s">
        <v>2782</v>
      </c>
      <c r="B1463" t="s">
        <v>2783</v>
      </c>
      <c r="C1463" s="9">
        <v>1.3364071122714876</v>
      </c>
      <c r="D1463" s="10">
        <v>0.5519031009591463</v>
      </c>
    </row>
    <row r="1464" spans="1:4" x14ac:dyDescent="0.25">
      <c r="A1464" t="s">
        <v>2784</v>
      </c>
      <c r="B1464" t="s">
        <v>2785</v>
      </c>
      <c r="C1464" s="9">
        <v>0.73956905958097763</v>
      </c>
      <c r="D1464" s="10">
        <v>9.947931469271433E-2</v>
      </c>
    </row>
    <row r="1465" spans="1:4" x14ac:dyDescent="0.25">
      <c r="A1465" t="s">
        <v>2786</v>
      </c>
      <c r="B1465" t="s">
        <v>2787</v>
      </c>
      <c r="C1465" s="9">
        <v>1.5794047264052973</v>
      </c>
      <c r="D1465" s="10">
        <v>0.1262647994989069</v>
      </c>
    </row>
    <row r="1466" spans="1:4" x14ac:dyDescent="0.25">
      <c r="A1466" t="s">
        <v>2788</v>
      </c>
      <c r="B1466" t="s">
        <v>2789</v>
      </c>
      <c r="C1466" s="9">
        <v>0.70161412358249731</v>
      </c>
      <c r="D1466" s="10">
        <v>0.50819435800010671</v>
      </c>
    </row>
    <row r="1467" spans="1:4" x14ac:dyDescent="0.25">
      <c r="A1467" t="s">
        <v>2790</v>
      </c>
      <c r="B1467" t="s">
        <v>2791</v>
      </c>
      <c r="C1467" s="9">
        <v>0.9405882455134349</v>
      </c>
      <c r="D1467" s="10">
        <v>0.86947272422369215</v>
      </c>
    </row>
    <row r="1468" spans="1:4" x14ac:dyDescent="0.25">
      <c r="A1468" t="s">
        <v>2792</v>
      </c>
      <c r="B1468" t="s">
        <v>2793</v>
      </c>
      <c r="C1468" s="9">
        <v>1.0515613596963513</v>
      </c>
      <c r="D1468" s="10">
        <v>0.83014461120103367</v>
      </c>
    </row>
    <row r="1469" spans="1:4" x14ac:dyDescent="0.25">
      <c r="A1469" t="s">
        <v>2794</v>
      </c>
      <c r="B1469" t="s">
        <v>2795</v>
      </c>
      <c r="C1469" s="9">
        <v>1.0259354787290278</v>
      </c>
      <c r="D1469" s="10">
        <v>0.95670375875740221</v>
      </c>
    </row>
    <row r="1470" spans="1:4" x14ac:dyDescent="0.25">
      <c r="A1470" t="s">
        <v>2796</v>
      </c>
      <c r="B1470" t="s">
        <v>2797</v>
      </c>
      <c r="C1470" s="9">
        <v>0.82056224288972501</v>
      </c>
      <c r="D1470" s="10">
        <v>0.12494538915184669</v>
      </c>
    </row>
    <row r="1471" spans="1:4" x14ac:dyDescent="0.25">
      <c r="A1471" t="s">
        <v>2799</v>
      </c>
      <c r="B1471" t="s">
        <v>2800</v>
      </c>
      <c r="C1471" s="9">
        <v>0.65178981521218893</v>
      </c>
      <c r="D1471" s="10">
        <v>5.2733971081078614E-2</v>
      </c>
    </row>
    <row r="1472" spans="1:4" x14ac:dyDescent="0.25">
      <c r="A1472" t="s">
        <v>2801</v>
      </c>
      <c r="B1472" t="s">
        <v>2802</v>
      </c>
      <c r="C1472" s="9">
        <v>0.96671001321796401</v>
      </c>
      <c r="D1472" s="10">
        <v>0.94971237479014481</v>
      </c>
    </row>
    <row r="1473" spans="1:4" x14ac:dyDescent="0.25">
      <c r="A1473" t="s">
        <v>2803</v>
      </c>
      <c r="B1473" t="s">
        <v>2804</v>
      </c>
      <c r="C1473" s="9">
        <v>1.6511952689010119</v>
      </c>
      <c r="D1473" s="10">
        <v>0.13164493674297673</v>
      </c>
    </row>
    <row r="1474" spans="1:4" x14ac:dyDescent="0.25">
      <c r="A1474" t="s">
        <v>2805</v>
      </c>
      <c r="B1474" t="s">
        <v>2806</v>
      </c>
      <c r="C1474" s="9">
        <v>1.0366222591771443</v>
      </c>
      <c r="D1474" s="10">
        <v>0.84163555862521389</v>
      </c>
    </row>
    <row r="1475" spans="1:4" x14ac:dyDescent="0.25">
      <c r="A1475" t="s">
        <v>2807</v>
      </c>
      <c r="B1475" t="s">
        <v>2808</v>
      </c>
      <c r="C1475" s="9">
        <v>1.2356805831307676</v>
      </c>
      <c r="D1475" s="10">
        <v>1.3816588107068468E-2</v>
      </c>
    </row>
    <row r="1476" spans="1:4" x14ac:dyDescent="0.25">
      <c r="A1476" t="s">
        <v>2809</v>
      </c>
      <c r="B1476" t="s">
        <v>2810</v>
      </c>
      <c r="C1476" s="9">
        <v>0.79291147230252834</v>
      </c>
      <c r="D1476" s="10">
        <v>0.27390571075348891</v>
      </c>
    </row>
    <row r="1477" spans="1:4" x14ac:dyDescent="0.25">
      <c r="A1477" t="s">
        <v>2811</v>
      </c>
      <c r="B1477" t="s">
        <v>2812</v>
      </c>
      <c r="C1477" s="9">
        <v>1.6931769140959914</v>
      </c>
      <c r="D1477" s="10">
        <v>2.7072493016799724E-2</v>
      </c>
    </row>
    <row r="1478" spans="1:4" x14ac:dyDescent="0.25">
      <c r="A1478" t="s">
        <v>2813</v>
      </c>
      <c r="B1478" t="s">
        <v>2814</v>
      </c>
      <c r="C1478" s="9">
        <v>0.87204414109201323</v>
      </c>
      <c r="D1478" s="10">
        <v>0.43384523084224513</v>
      </c>
    </row>
    <row r="1479" spans="1:4" x14ac:dyDescent="0.25">
      <c r="A1479" t="s">
        <v>2815</v>
      </c>
      <c r="B1479" t="s">
        <v>2816</v>
      </c>
      <c r="C1479" s="9">
        <v>0.75360917140562333</v>
      </c>
      <c r="D1479" s="10">
        <v>0.26557683678630756</v>
      </c>
    </row>
    <row r="1480" spans="1:4" x14ac:dyDescent="0.25">
      <c r="A1480" t="s">
        <v>2817</v>
      </c>
      <c r="B1480" t="s">
        <v>2818</v>
      </c>
      <c r="C1480" s="9">
        <v>1.3941083110082308</v>
      </c>
      <c r="D1480" s="10">
        <v>0.1920725782955427</v>
      </c>
    </row>
    <row r="1481" spans="1:4" x14ac:dyDescent="0.25">
      <c r="A1481" t="s">
        <v>2819</v>
      </c>
      <c r="B1481" t="s">
        <v>2820</v>
      </c>
      <c r="C1481" s="9">
        <v>0.81911655371527847</v>
      </c>
      <c r="D1481" s="10">
        <v>0.64709324389821721</v>
      </c>
    </row>
    <row r="1482" spans="1:4" x14ac:dyDescent="0.25">
      <c r="A1482" t="s">
        <v>2821</v>
      </c>
      <c r="B1482" t="s">
        <v>2822</v>
      </c>
      <c r="C1482" s="9">
        <v>1.6515458961195633</v>
      </c>
      <c r="D1482" s="10">
        <v>0.2961627584945522</v>
      </c>
    </row>
    <row r="1483" spans="1:4" x14ac:dyDescent="0.25">
      <c r="A1483" t="s">
        <v>2823</v>
      </c>
      <c r="B1483" t="s">
        <v>2824</v>
      </c>
      <c r="C1483" s="9">
        <v>0.80288587095039987</v>
      </c>
      <c r="D1483" s="10">
        <v>0.43253431659130465</v>
      </c>
    </row>
    <row r="1484" spans="1:4" x14ac:dyDescent="0.25">
      <c r="A1484" t="s">
        <v>2825</v>
      </c>
      <c r="B1484" t="s">
        <v>2826</v>
      </c>
      <c r="C1484" s="9">
        <v>1.1908336649751212</v>
      </c>
      <c r="D1484" s="10">
        <v>0.69340827323395293</v>
      </c>
    </row>
    <row r="1485" spans="1:4" x14ac:dyDescent="0.25">
      <c r="A1485" t="s">
        <v>2827</v>
      </c>
      <c r="B1485" t="s">
        <v>2828</v>
      </c>
      <c r="C1485" s="9">
        <v>1.7535863293041549</v>
      </c>
      <c r="D1485" s="10">
        <v>0.15714093704497051</v>
      </c>
    </row>
    <row r="1486" spans="1:4" x14ac:dyDescent="0.25">
      <c r="A1486" t="s">
        <v>2829</v>
      </c>
      <c r="B1486" t="s">
        <v>2830</v>
      </c>
      <c r="C1486" s="9">
        <v>1.2645194181709523</v>
      </c>
      <c r="D1486" s="10">
        <v>0.45279283129609416</v>
      </c>
    </row>
    <row r="1487" spans="1:4" x14ac:dyDescent="0.25">
      <c r="A1487" t="s">
        <v>2831</v>
      </c>
      <c r="B1487" t="s">
        <v>2832</v>
      </c>
      <c r="C1487" s="9">
        <v>0.98814180161488385</v>
      </c>
      <c r="D1487" s="10">
        <v>0.94323100000416349</v>
      </c>
    </row>
    <row r="1488" spans="1:4" x14ac:dyDescent="0.25">
      <c r="A1488" t="s">
        <v>2833</v>
      </c>
      <c r="B1488" t="s">
        <v>2834</v>
      </c>
      <c r="C1488" s="9">
        <v>1.1992280530278503</v>
      </c>
      <c r="D1488" s="10">
        <v>0.54505159249692958</v>
      </c>
    </row>
    <row r="1489" spans="1:4" x14ac:dyDescent="0.25">
      <c r="A1489">
        <v>0</v>
      </c>
      <c r="B1489">
        <v>0</v>
      </c>
      <c r="C1489" s="9">
        <v>1.1354235662265424</v>
      </c>
      <c r="D1489" s="10">
        <v>0.28722543198243705</v>
      </c>
    </row>
    <row r="1490" spans="1:4" x14ac:dyDescent="0.25">
      <c r="A1490" t="s">
        <v>2835</v>
      </c>
      <c r="B1490" t="s">
        <v>2836</v>
      </c>
      <c r="C1490" s="9">
        <v>0.72747302200880826</v>
      </c>
      <c r="D1490" s="10">
        <v>3.9888697698572922E-2</v>
      </c>
    </row>
    <row r="1491" spans="1:4" x14ac:dyDescent="0.25">
      <c r="A1491" t="s">
        <v>2837</v>
      </c>
      <c r="B1491" t="s">
        <v>2838</v>
      </c>
      <c r="C1491" s="9">
        <v>0.76396637130870904</v>
      </c>
      <c r="D1491" s="10">
        <v>6.8155057705840558E-2</v>
      </c>
    </row>
    <row r="1492" spans="1:4" x14ac:dyDescent="0.25">
      <c r="A1492" t="s">
        <v>2839</v>
      </c>
      <c r="B1492" t="s">
        <v>2840</v>
      </c>
      <c r="C1492" s="9">
        <v>1.2845868862920002</v>
      </c>
      <c r="D1492" s="10">
        <v>0.37629192157873181</v>
      </c>
    </row>
    <row r="1493" spans="1:4" x14ac:dyDescent="0.25">
      <c r="A1493" t="s">
        <v>2841</v>
      </c>
      <c r="B1493" t="s">
        <v>2842</v>
      </c>
      <c r="C1493" s="9">
        <v>0.45815227184161011</v>
      </c>
      <c r="D1493" s="10">
        <v>1.7269852475558199E-2</v>
      </c>
    </row>
    <row r="1494" spans="1:4" x14ac:dyDescent="0.25">
      <c r="A1494" t="s">
        <v>2843</v>
      </c>
      <c r="B1494" t="s">
        <v>2844</v>
      </c>
      <c r="C1494" s="9">
        <v>0.7874503400340479</v>
      </c>
      <c r="D1494" s="10">
        <v>0.23646700189009345</v>
      </c>
    </row>
    <row r="1495" spans="1:4" x14ac:dyDescent="0.25">
      <c r="A1495" t="s">
        <v>2845</v>
      </c>
      <c r="B1495" t="s">
        <v>2846</v>
      </c>
      <c r="C1495" s="9">
        <v>0.98369779851197092</v>
      </c>
      <c r="D1495" s="10">
        <v>0.9665113362025356</v>
      </c>
    </row>
    <row r="1496" spans="1:4" x14ac:dyDescent="0.25">
      <c r="A1496" t="s">
        <v>2847</v>
      </c>
      <c r="B1496" t="s">
        <v>2848</v>
      </c>
      <c r="C1496" s="9">
        <v>1.0891651546817542</v>
      </c>
      <c r="D1496" s="10">
        <v>0.62031676325661567</v>
      </c>
    </row>
    <row r="1497" spans="1:4" x14ac:dyDescent="0.25">
      <c r="A1497" t="s">
        <v>2849</v>
      </c>
      <c r="B1497" t="s">
        <v>2850</v>
      </c>
      <c r="C1497" s="9">
        <v>0.7775344137080975</v>
      </c>
      <c r="D1497" s="10">
        <v>0.42851836468110721</v>
      </c>
    </row>
    <row r="1498" spans="1:4" x14ac:dyDescent="0.25">
      <c r="A1498" t="s">
        <v>2851</v>
      </c>
      <c r="B1498" t="s">
        <v>2852</v>
      </c>
      <c r="C1498" s="9">
        <v>2.4082940761736942</v>
      </c>
      <c r="D1498" s="10">
        <v>8.6678896999032556E-2</v>
      </c>
    </row>
    <row r="1499" spans="1:4" x14ac:dyDescent="0.25">
      <c r="A1499" t="s">
        <v>2853</v>
      </c>
      <c r="B1499" t="s">
        <v>2854</v>
      </c>
      <c r="C1499" s="9">
        <v>1.7262723844382166</v>
      </c>
      <c r="D1499" s="10">
        <v>7.0402941755007345E-2</v>
      </c>
    </row>
    <row r="1500" spans="1:4" x14ac:dyDescent="0.25">
      <c r="A1500" t="s">
        <v>2855</v>
      </c>
      <c r="B1500" t="s">
        <v>2856</v>
      </c>
      <c r="C1500" s="9">
        <v>1.0758928188265708</v>
      </c>
      <c r="D1500" s="10">
        <v>0.70730983789329693</v>
      </c>
    </row>
    <row r="1501" spans="1:4" x14ac:dyDescent="0.25">
      <c r="A1501" t="s">
        <v>2857</v>
      </c>
      <c r="B1501" t="s">
        <v>2858</v>
      </c>
      <c r="C1501" s="9">
        <v>1.3091638301394561</v>
      </c>
      <c r="D1501" s="10">
        <v>0.52423531086738928</v>
      </c>
    </row>
    <row r="1502" spans="1:4" x14ac:dyDescent="0.25">
      <c r="A1502" t="s">
        <v>2859</v>
      </c>
      <c r="B1502" t="s">
        <v>2860</v>
      </c>
      <c r="C1502" s="9">
        <v>1.070570074224533</v>
      </c>
      <c r="D1502" s="10">
        <v>0.91403772143998141</v>
      </c>
    </row>
    <row r="1503" spans="1:4" x14ac:dyDescent="0.25">
      <c r="A1503" t="s">
        <v>2861</v>
      </c>
      <c r="B1503" t="s">
        <v>2862</v>
      </c>
      <c r="C1503" s="9">
        <v>1.1727927123620183</v>
      </c>
      <c r="D1503" s="10">
        <v>0.76043846084941324</v>
      </c>
    </row>
    <row r="1504" spans="1:4" x14ac:dyDescent="0.25">
      <c r="A1504" t="s">
        <v>2863</v>
      </c>
      <c r="B1504" t="s">
        <v>2864</v>
      </c>
      <c r="C1504" s="9">
        <v>1.1556138203738771</v>
      </c>
      <c r="D1504" s="10">
        <v>0.15423536983206776</v>
      </c>
    </row>
    <row r="1505" spans="1:4" x14ac:dyDescent="0.25">
      <c r="A1505" t="s">
        <v>2865</v>
      </c>
      <c r="B1505" t="s">
        <v>2866</v>
      </c>
      <c r="C1505" s="9">
        <v>1.0549206710701562</v>
      </c>
      <c r="D1505" s="10">
        <v>0.91370095896060854</v>
      </c>
    </row>
    <row r="1506" spans="1:4" x14ac:dyDescent="0.25">
      <c r="A1506" t="s">
        <v>2867</v>
      </c>
      <c r="B1506" t="s">
        <v>2868</v>
      </c>
      <c r="C1506" s="9">
        <v>1.7080212182107843</v>
      </c>
      <c r="D1506" s="10">
        <v>0.4125816394296466</v>
      </c>
    </row>
    <row r="1507" spans="1:4" x14ac:dyDescent="0.25">
      <c r="A1507" t="s">
        <v>2869</v>
      </c>
      <c r="B1507" t="s">
        <v>2870</v>
      </c>
      <c r="C1507" s="9">
        <v>1.0199273666344904</v>
      </c>
      <c r="D1507" s="10">
        <v>0.96859662379509481</v>
      </c>
    </row>
    <row r="1508" spans="1:4" x14ac:dyDescent="0.25">
      <c r="A1508" t="s">
        <v>2871</v>
      </c>
      <c r="B1508" t="s">
        <v>2872</v>
      </c>
      <c r="C1508" s="9">
        <v>1.265936633623113</v>
      </c>
      <c r="D1508" s="10">
        <v>0.15517155518571524</v>
      </c>
    </row>
    <row r="1509" spans="1:4" x14ac:dyDescent="0.25">
      <c r="A1509" t="s">
        <v>2873</v>
      </c>
      <c r="B1509" t="s">
        <v>2874</v>
      </c>
      <c r="C1509" s="9">
        <v>1.1012778218762456</v>
      </c>
      <c r="D1509" s="10">
        <v>0.84423715281533973</v>
      </c>
    </row>
    <row r="1510" spans="1:4" x14ac:dyDescent="0.25">
      <c r="A1510" t="s">
        <v>2875</v>
      </c>
      <c r="B1510" t="s">
        <v>2876</v>
      </c>
      <c r="C1510" s="9">
        <v>0.78318274395769427</v>
      </c>
      <c r="D1510" s="10">
        <v>0.43387259262482614</v>
      </c>
    </row>
    <row r="1511" spans="1:4" x14ac:dyDescent="0.25">
      <c r="A1511" t="s">
        <v>2877</v>
      </c>
      <c r="B1511" t="s">
        <v>2878</v>
      </c>
      <c r="C1511" s="9">
        <v>0.90247212042060854</v>
      </c>
      <c r="D1511" s="10">
        <v>0.37507592706373655</v>
      </c>
    </row>
    <row r="1512" spans="1:4" x14ac:dyDescent="0.25">
      <c r="A1512" t="s">
        <v>2879</v>
      </c>
      <c r="B1512" t="s">
        <v>2880</v>
      </c>
      <c r="C1512" s="9">
        <v>1.2993042831701946</v>
      </c>
      <c r="D1512" s="10">
        <v>0.16895764045927134</v>
      </c>
    </row>
    <row r="1513" spans="1:4" x14ac:dyDescent="0.25">
      <c r="A1513" t="s">
        <v>2881</v>
      </c>
      <c r="B1513" t="s">
        <v>2882</v>
      </c>
      <c r="C1513" s="9">
        <v>0.76925263656571652</v>
      </c>
      <c r="D1513" s="10">
        <v>0.46936455223312001</v>
      </c>
    </row>
    <row r="1514" spans="1:4" x14ac:dyDescent="0.25">
      <c r="A1514" t="s">
        <v>2883</v>
      </c>
      <c r="B1514" t="s">
        <v>2884</v>
      </c>
      <c r="C1514" s="9">
        <v>0.61633100224022175</v>
      </c>
      <c r="D1514" s="10">
        <v>7.9472384650926112E-2</v>
      </c>
    </row>
    <row r="1515" spans="1:4" x14ac:dyDescent="0.25">
      <c r="A1515" t="s">
        <v>2885</v>
      </c>
      <c r="B1515" t="s">
        <v>2886</v>
      </c>
      <c r="C1515" s="9">
        <v>0.6662042949492607</v>
      </c>
      <c r="D1515" s="10">
        <v>5.6694744512244761E-3</v>
      </c>
    </row>
    <row r="1516" spans="1:4" x14ac:dyDescent="0.25">
      <c r="A1516" t="s">
        <v>2887</v>
      </c>
      <c r="B1516" t="s">
        <v>2888</v>
      </c>
      <c r="C1516" s="9">
        <v>0.94322647407555593</v>
      </c>
      <c r="D1516" s="10">
        <v>0.75072562995127845</v>
      </c>
    </row>
    <row r="1517" spans="1:4" x14ac:dyDescent="0.25">
      <c r="A1517" t="s">
        <v>2889</v>
      </c>
      <c r="B1517" t="s">
        <v>2890</v>
      </c>
      <c r="C1517" s="9">
        <v>0.73588369148962562</v>
      </c>
      <c r="D1517" s="10">
        <v>0.45867193817294694</v>
      </c>
    </row>
    <row r="1518" spans="1:4" x14ac:dyDescent="0.25">
      <c r="A1518" t="s">
        <v>2891</v>
      </c>
      <c r="B1518" t="s">
        <v>2892</v>
      </c>
      <c r="C1518" s="9">
        <v>0.70559227053836182</v>
      </c>
      <c r="D1518" s="10">
        <v>5.7084970189250329E-2</v>
      </c>
    </row>
    <row r="1519" spans="1:4" x14ac:dyDescent="0.25">
      <c r="A1519" t="s">
        <v>2893</v>
      </c>
      <c r="B1519" t="s">
        <v>2894</v>
      </c>
      <c r="C1519" s="9">
        <v>0.9230890285071498</v>
      </c>
      <c r="D1519" s="10">
        <v>0.78351053621556233</v>
      </c>
    </row>
    <row r="1520" spans="1:4" x14ac:dyDescent="0.25">
      <c r="A1520" t="s">
        <v>2895</v>
      </c>
      <c r="B1520" t="s">
        <v>2896</v>
      </c>
      <c r="C1520" s="9">
        <v>0.75247839287794704</v>
      </c>
      <c r="D1520" s="10">
        <v>0.36519874765465271</v>
      </c>
    </row>
    <row r="1521" spans="1:4" x14ac:dyDescent="0.25">
      <c r="A1521" t="s">
        <v>2897</v>
      </c>
      <c r="B1521" t="s">
        <v>2898</v>
      </c>
      <c r="C1521" s="9">
        <v>1.3949285533714586</v>
      </c>
      <c r="D1521" s="10">
        <v>0.34386910539824689</v>
      </c>
    </row>
    <row r="1522" spans="1:4" x14ac:dyDescent="0.25">
      <c r="A1522" t="s">
        <v>2899</v>
      </c>
      <c r="B1522" t="s">
        <v>2900</v>
      </c>
      <c r="C1522" s="9">
        <v>1.6128691106098705</v>
      </c>
      <c r="D1522" s="10">
        <v>0.18014418984615629</v>
      </c>
    </row>
    <row r="1523" spans="1:4" x14ac:dyDescent="0.25">
      <c r="A1523" t="s">
        <v>2901</v>
      </c>
      <c r="B1523" t="s">
        <v>2902</v>
      </c>
      <c r="C1523" s="9">
        <v>1.5092665866240096</v>
      </c>
      <c r="D1523" s="10">
        <v>0.1853109179710675</v>
      </c>
    </row>
    <row r="1524" spans="1:4" x14ac:dyDescent="0.25">
      <c r="A1524" t="s">
        <v>2903</v>
      </c>
      <c r="B1524" t="s">
        <v>2904</v>
      </c>
      <c r="C1524" s="9">
        <v>1.6428481217000126</v>
      </c>
      <c r="D1524" s="10">
        <v>0.23263668512739355</v>
      </c>
    </row>
    <row r="1525" spans="1:4" x14ac:dyDescent="0.25">
      <c r="A1525" t="s">
        <v>2905</v>
      </c>
      <c r="B1525" t="s">
        <v>2906</v>
      </c>
      <c r="C1525" s="9">
        <v>0.88925331423733767</v>
      </c>
      <c r="D1525" s="10">
        <v>0.71334650595512417</v>
      </c>
    </row>
    <row r="1526" spans="1:4" x14ac:dyDescent="0.25">
      <c r="A1526" t="s">
        <v>2907</v>
      </c>
      <c r="B1526" t="s">
        <v>2908</v>
      </c>
      <c r="C1526" s="9">
        <v>1.103374956984331</v>
      </c>
      <c r="D1526" s="10">
        <v>0.7002511131801693</v>
      </c>
    </row>
    <row r="1527" spans="1:4" x14ac:dyDescent="0.25">
      <c r="A1527" t="s">
        <v>2909</v>
      </c>
      <c r="B1527" t="s">
        <v>2910</v>
      </c>
      <c r="C1527" s="9">
        <v>1.6586609324840063</v>
      </c>
      <c r="D1527" s="10">
        <v>1.0029382078467252E-2</v>
      </c>
    </row>
    <row r="1528" spans="1:4" x14ac:dyDescent="0.25">
      <c r="A1528" t="s">
        <v>2911</v>
      </c>
      <c r="B1528" t="s">
        <v>2912</v>
      </c>
      <c r="C1528" s="9">
        <v>0.9505603488176313</v>
      </c>
      <c r="D1528" s="10">
        <v>0.84990503064330103</v>
      </c>
    </row>
    <row r="1529" spans="1:4" x14ac:dyDescent="0.25">
      <c r="A1529" t="s">
        <v>2913</v>
      </c>
      <c r="B1529" t="s">
        <v>2914</v>
      </c>
      <c r="C1529" s="9">
        <v>2.0860210656434162</v>
      </c>
      <c r="D1529" s="10">
        <v>0.16804885754123661</v>
      </c>
    </row>
    <row r="1530" spans="1:4" x14ac:dyDescent="0.25">
      <c r="A1530" t="s">
        <v>2915</v>
      </c>
      <c r="B1530" t="s">
        <v>2916</v>
      </c>
      <c r="C1530" s="9">
        <v>0.99284291044340267</v>
      </c>
      <c r="D1530" s="10">
        <v>0.93910135004073136</v>
      </c>
    </row>
    <row r="1531" spans="1:4" x14ac:dyDescent="0.25">
      <c r="A1531" t="s">
        <v>2917</v>
      </c>
      <c r="B1531" t="s">
        <v>2918</v>
      </c>
      <c r="C1531" s="9">
        <v>1.1453094547412046</v>
      </c>
      <c r="D1531" s="10">
        <v>0.24530000285030601</v>
      </c>
    </row>
    <row r="1532" spans="1:4" x14ac:dyDescent="0.25">
      <c r="A1532" t="s">
        <v>2919</v>
      </c>
      <c r="B1532" t="s">
        <v>2920</v>
      </c>
      <c r="C1532" s="9">
        <v>1.3376570206297786</v>
      </c>
      <c r="D1532" s="10">
        <v>0.21312532916791468</v>
      </c>
    </row>
    <row r="1533" spans="1:4" x14ac:dyDescent="0.25">
      <c r="A1533" t="s">
        <v>2921</v>
      </c>
      <c r="B1533" t="s">
        <v>2922</v>
      </c>
      <c r="C1533" s="9">
        <v>0.71153173814287451</v>
      </c>
      <c r="D1533" s="10">
        <v>8.3747638203479108E-2</v>
      </c>
    </row>
    <row r="1534" spans="1:4" x14ac:dyDescent="0.25">
      <c r="A1534" t="s">
        <v>2923</v>
      </c>
      <c r="B1534" t="s">
        <v>2924</v>
      </c>
      <c r="C1534" s="9">
        <v>0.80854362522355583</v>
      </c>
      <c r="D1534" s="10">
        <v>0.37252193920699139</v>
      </c>
    </row>
    <row r="1535" spans="1:4" x14ac:dyDescent="0.25">
      <c r="A1535" t="s">
        <v>2925</v>
      </c>
      <c r="B1535" t="s">
        <v>2926</v>
      </c>
      <c r="C1535" s="9">
        <v>1.3192267295587088</v>
      </c>
      <c r="D1535" s="10">
        <v>0.12843657810151318</v>
      </c>
    </row>
    <row r="1536" spans="1:4" x14ac:dyDescent="0.25">
      <c r="A1536" t="s">
        <v>2927</v>
      </c>
      <c r="B1536" t="s">
        <v>2928</v>
      </c>
      <c r="C1536" s="9">
        <v>0.84372160127588303</v>
      </c>
      <c r="D1536" s="10">
        <v>0.23273427666338864</v>
      </c>
    </row>
    <row r="1537" spans="1:4" x14ac:dyDescent="0.25">
      <c r="A1537" t="s">
        <v>2929</v>
      </c>
      <c r="B1537" t="s">
        <v>2930</v>
      </c>
      <c r="C1537" s="9">
        <v>1.0071378439171463</v>
      </c>
      <c r="D1537" s="10">
        <v>0.96030586795183481</v>
      </c>
    </row>
    <row r="1538" spans="1:4" x14ac:dyDescent="0.25">
      <c r="A1538" t="s">
        <v>2931</v>
      </c>
      <c r="B1538" t="s">
        <v>2932</v>
      </c>
      <c r="C1538" s="9">
        <v>0.48709198831756167</v>
      </c>
      <c r="D1538" s="10">
        <v>1.1047195703516671E-2</v>
      </c>
    </row>
    <row r="1539" spans="1:4" x14ac:dyDescent="0.25">
      <c r="A1539" t="s">
        <v>2933</v>
      </c>
      <c r="B1539" t="s">
        <v>2934</v>
      </c>
      <c r="C1539" s="9">
        <v>0.7522846246324284</v>
      </c>
      <c r="D1539" s="10">
        <v>0.28353428573783701</v>
      </c>
    </row>
    <row r="1540" spans="1:4" x14ac:dyDescent="0.25">
      <c r="A1540" t="s">
        <v>2935</v>
      </c>
      <c r="B1540" t="s">
        <v>2936</v>
      </c>
      <c r="C1540" s="9">
        <v>0.93051695030684156</v>
      </c>
      <c r="D1540" s="10">
        <v>0.70791225399183266</v>
      </c>
    </row>
    <row r="1541" spans="1:4" x14ac:dyDescent="0.25">
      <c r="A1541" t="s">
        <v>2937</v>
      </c>
      <c r="B1541" t="s">
        <v>2938</v>
      </c>
      <c r="C1541" s="9">
        <v>1.0482405317249284</v>
      </c>
      <c r="D1541" s="10">
        <v>0.85425877117902904</v>
      </c>
    </row>
    <row r="1542" spans="1:4" x14ac:dyDescent="0.25">
      <c r="A1542" t="s">
        <v>2939</v>
      </c>
      <c r="B1542" t="s">
        <v>2940</v>
      </c>
      <c r="C1542" s="9">
        <v>0.63318835779547267</v>
      </c>
      <c r="D1542" s="10">
        <v>0.11254434809550334</v>
      </c>
    </row>
    <row r="1543" spans="1:4" x14ac:dyDescent="0.25">
      <c r="A1543" t="s">
        <v>2941</v>
      </c>
      <c r="B1543" t="s">
        <v>2942</v>
      </c>
      <c r="C1543" s="9">
        <v>1.2532034541331829</v>
      </c>
      <c r="D1543" s="10">
        <v>0.26475407967170894</v>
      </c>
    </row>
    <row r="1544" spans="1:4" x14ac:dyDescent="0.25">
      <c r="A1544" t="s">
        <v>2943</v>
      </c>
      <c r="B1544" t="s">
        <v>2944</v>
      </c>
      <c r="C1544" s="9">
        <v>1.7783500377113892</v>
      </c>
      <c r="D1544" s="10">
        <v>0.23337988090172376</v>
      </c>
    </row>
    <row r="1545" spans="1:4" x14ac:dyDescent="0.25">
      <c r="A1545" t="s">
        <v>2945</v>
      </c>
      <c r="B1545" t="s">
        <v>2946</v>
      </c>
      <c r="C1545" s="9">
        <v>0.71102450699108311</v>
      </c>
      <c r="D1545" s="10">
        <v>0.34643248212126565</v>
      </c>
    </row>
    <row r="1546" spans="1:4" x14ac:dyDescent="0.25">
      <c r="A1546" t="s">
        <v>2947</v>
      </c>
      <c r="B1546" t="s">
        <v>2948</v>
      </c>
      <c r="C1546" s="9">
        <v>1.487898525636677</v>
      </c>
      <c r="D1546" s="10">
        <v>0.23562715236154624</v>
      </c>
    </row>
    <row r="1547" spans="1:4" x14ac:dyDescent="0.25">
      <c r="A1547" t="s">
        <v>2949</v>
      </c>
      <c r="B1547" t="s">
        <v>2950</v>
      </c>
      <c r="C1547" s="9">
        <v>1.5055569878380868</v>
      </c>
      <c r="D1547" s="10">
        <v>8.8733107080000723E-3</v>
      </c>
    </row>
    <row r="1548" spans="1:4" x14ac:dyDescent="0.25">
      <c r="A1548" t="s">
        <v>2951</v>
      </c>
      <c r="B1548" t="s">
        <v>2952</v>
      </c>
      <c r="C1548" s="9">
        <v>0.61988525370767777</v>
      </c>
      <c r="D1548" s="10">
        <v>4.6528599451404286E-2</v>
      </c>
    </row>
    <row r="1549" spans="1:4" x14ac:dyDescent="0.25">
      <c r="A1549" t="s">
        <v>2953</v>
      </c>
      <c r="B1549" t="s">
        <v>2954</v>
      </c>
      <c r="C1549" s="9">
        <v>0.985863204262451</v>
      </c>
      <c r="D1549" s="10">
        <v>0.94528614325416815</v>
      </c>
    </row>
    <row r="1550" spans="1:4" x14ac:dyDescent="0.25">
      <c r="A1550" t="s">
        <v>2955</v>
      </c>
      <c r="B1550" t="s">
        <v>2956</v>
      </c>
      <c r="C1550" s="9">
        <v>1.9099895676615402</v>
      </c>
      <c r="D1550" s="10">
        <v>5.0783712155772938E-2</v>
      </c>
    </row>
    <row r="1551" spans="1:4" x14ac:dyDescent="0.25">
      <c r="A1551" t="s">
        <v>2957</v>
      </c>
      <c r="B1551" t="s">
        <v>2958</v>
      </c>
      <c r="C1551" s="9">
        <v>0.76236595695802423</v>
      </c>
      <c r="D1551" s="10">
        <v>0.57053527791220748</v>
      </c>
    </row>
    <row r="1552" spans="1:4" x14ac:dyDescent="0.25">
      <c r="A1552" t="s">
        <v>2959</v>
      </c>
      <c r="B1552" t="s">
        <v>2960</v>
      </c>
      <c r="C1552" s="9">
        <v>1.2145586253659837</v>
      </c>
      <c r="D1552" s="10">
        <v>0.22800048102752152</v>
      </c>
    </row>
    <row r="1553" spans="1:4" x14ac:dyDescent="0.25">
      <c r="A1553" t="s">
        <v>2961</v>
      </c>
      <c r="B1553" t="s">
        <v>2962</v>
      </c>
      <c r="C1553" s="9">
        <v>1.1680855858683663</v>
      </c>
      <c r="D1553" s="10">
        <v>0.32049558755988733</v>
      </c>
    </row>
    <row r="1554" spans="1:4" x14ac:dyDescent="0.25">
      <c r="A1554" t="s">
        <v>2963</v>
      </c>
      <c r="B1554" t="s">
        <v>2964</v>
      </c>
      <c r="C1554" s="9">
        <v>1.0132192286304049</v>
      </c>
      <c r="D1554" s="10">
        <v>0.97537291812875682</v>
      </c>
    </row>
    <row r="1555" spans="1:4" x14ac:dyDescent="0.25">
      <c r="A1555" t="s">
        <v>2965</v>
      </c>
      <c r="B1555" t="s">
        <v>2966</v>
      </c>
      <c r="C1555" s="9">
        <v>1.6147631989609932</v>
      </c>
      <c r="D1555" s="10">
        <v>9.3773336898987994E-2</v>
      </c>
    </row>
    <row r="1556" spans="1:4" x14ac:dyDescent="0.25">
      <c r="A1556" t="s">
        <v>2967</v>
      </c>
      <c r="B1556" t="s">
        <v>2968</v>
      </c>
      <c r="C1556" s="9">
        <v>1.2820961731560501</v>
      </c>
      <c r="D1556" s="10">
        <v>0.67654353550149737</v>
      </c>
    </row>
    <row r="1557" spans="1:4" x14ac:dyDescent="0.25">
      <c r="A1557" t="s">
        <v>2969</v>
      </c>
      <c r="B1557" t="s">
        <v>2970</v>
      </c>
      <c r="C1557" s="9">
        <v>1.0013676276528705</v>
      </c>
      <c r="D1557" s="10">
        <v>0.99286962556767999</v>
      </c>
    </row>
    <row r="1558" spans="1:4" x14ac:dyDescent="0.25">
      <c r="A1558" t="s">
        <v>2971</v>
      </c>
      <c r="B1558" t="s">
        <v>2972</v>
      </c>
      <c r="C1558" s="9">
        <v>1.1103513288838658</v>
      </c>
      <c r="D1558" s="10">
        <v>0.78963288693955747</v>
      </c>
    </row>
    <row r="1559" spans="1:4" x14ac:dyDescent="0.25">
      <c r="A1559" t="s">
        <v>3131</v>
      </c>
      <c r="B1559" t="s">
        <v>3132</v>
      </c>
      <c r="C1559" s="9">
        <v>1.1325495756793391</v>
      </c>
      <c r="D1559" s="10">
        <v>0.28402337775685177</v>
      </c>
    </row>
    <row r="1560" spans="1:4" x14ac:dyDescent="0.25">
      <c r="A1560" t="s">
        <v>2973</v>
      </c>
      <c r="B1560" t="s">
        <v>2974</v>
      </c>
      <c r="C1560" s="9">
        <v>1.2531534189608777</v>
      </c>
      <c r="D1560" s="10">
        <v>0.28898529331905637</v>
      </c>
    </row>
    <row r="1561" spans="1:4" x14ac:dyDescent="0.25">
      <c r="A1561" t="s">
        <v>2975</v>
      </c>
      <c r="B1561" t="s">
        <v>2976</v>
      </c>
      <c r="C1561" s="9">
        <v>0.76475252023776996</v>
      </c>
      <c r="D1561" s="10">
        <v>0.17152651103868835</v>
      </c>
    </row>
    <row r="1605" spans="2:2" x14ac:dyDescent="0.25">
      <c r="B1605" s="8"/>
    </row>
    <row r="1654" spans="2:2" x14ac:dyDescent="0.25">
      <c r="B1654" s="8"/>
    </row>
    <row r="1935" spans="2:2" x14ac:dyDescent="0.25">
      <c r="B1935" s="8"/>
    </row>
  </sheetData>
  <autoFilter ref="A1:D1">
    <sortState ref="A2:F2078">
      <sortCondition ref="D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Description</vt:lpstr>
      <vt:lpstr>List of Senescence Regulated</vt:lpstr>
      <vt:lpstr>Quantified Proteome</vt:lpstr>
      <vt:lpstr>'Quantified Proteome'!_FilterDatabas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04T20:15:07Z</dcterms:modified>
</cp:coreProperties>
</file>